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Artigos\Toxocariasis serodiagnosis in animals\Considerações dos Revisores 2\"/>
    </mc:Choice>
  </mc:AlternateContent>
  <bookViews>
    <workbookView xWindow="0" yWindow="0" windowWidth="15345" windowHeight="4635" activeTab="1"/>
  </bookViews>
  <sheets>
    <sheet name="Category" sheetId="2" r:id="rId1"/>
    <sheet name="ROC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9" i="2" l="1"/>
  <c r="R39" i="2"/>
  <c r="O39" i="2"/>
  <c r="N39" i="2"/>
  <c r="K39" i="2"/>
  <c r="L39" i="2" s="1"/>
  <c r="J39" i="2"/>
  <c r="S38" i="2"/>
  <c r="T38" i="2" s="1"/>
  <c r="R38" i="2"/>
  <c r="O38" i="2"/>
  <c r="N38" i="2"/>
  <c r="K38" i="2"/>
  <c r="L38" i="2" s="1"/>
  <c r="J38" i="2"/>
  <c r="S37" i="2"/>
  <c r="T37" i="2" s="1"/>
  <c r="R37" i="2"/>
  <c r="O37" i="2"/>
  <c r="P37" i="2" s="1"/>
  <c r="N37" i="2"/>
  <c r="K37" i="2"/>
  <c r="J37" i="2"/>
  <c r="S36" i="2"/>
  <c r="T36" i="2" s="1"/>
  <c r="R36" i="2"/>
  <c r="O36" i="2"/>
  <c r="P36" i="2" s="1"/>
  <c r="N36" i="2"/>
  <c r="K36" i="2"/>
  <c r="J36" i="2"/>
  <c r="S35" i="2"/>
  <c r="R35" i="2"/>
  <c r="O35" i="2"/>
  <c r="N35" i="2"/>
  <c r="L35" i="2"/>
  <c r="K35" i="2"/>
  <c r="J35" i="2"/>
  <c r="S34" i="2"/>
  <c r="R34" i="2"/>
  <c r="O34" i="2"/>
  <c r="N34" i="2"/>
  <c r="K34" i="2"/>
  <c r="J34" i="2"/>
  <c r="S33" i="2"/>
  <c r="T33" i="2" s="1"/>
  <c r="R33" i="2"/>
  <c r="O33" i="2"/>
  <c r="N33" i="2"/>
  <c r="K33" i="2"/>
  <c r="J33" i="2"/>
  <c r="S32" i="2"/>
  <c r="R32" i="2"/>
  <c r="O32" i="2"/>
  <c r="P32" i="2" s="1"/>
  <c r="N32" i="2"/>
  <c r="K32" i="2"/>
  <c r="J32" i="2"/>
  <c r="S31" i="2"/>
  <c r="R31" i="2"/>
  <c r="O31" i="2"/>
  <c r="N31" i="2"/>
  <c r="K31" i="2"/>
  <c r="L31" i="2" s="1"/>
  <c r="J31" i="2"/>
  <c r="S30" i="2"/>
  <c r="R30" i="2"/>
  <c r="O30" i="2"/>
  <c r="N30" i="2"/>
  <c r="K30" i="2"/>
  <c r="J30" i="2"/>
  <c r="T29" i="2"/>
  <c r="S29" i="2"/>
  <c r="R29" i="2"/>
  <c r="O29" i="2"/>
  <c r="N29" i="2"/>
  <c r="K29" i="2"/>
  <c r="J29" i="2"/>
  <c r="S28" i="2"/>
  <c r="R28" i="2"/>
  <c r="O28" i="2"/>
  <c r="P28" i="2" s="1"/>
  <c r="N28" i="2"/>
  <c r="K28" i="2"/>
  <c r="L28" i="2" s="1"/>
  <c r="J28" i="2"/>
  <c r="S27" i="2"/>
  <c r="R27" i="2"/>
  <c r="O27" i="2"/>
  <c r="P27" i="2" s="1"/>
  <c r="N27" i="2"/>
  <c r="K27" i="2"/>
  <c r="L27" i="2" s="1"/>
  <c r="J27" i="2"/>
  <c r="S26" i="2"/>
  <c r="R26" i="2"/>
  <c r="O26" i="2"/>
  <c r="N26" i="2"/>
  <c r="K26" i="2"/>
  <c r="J26" i="2"/>
  <c r="S25" i="2"/>
  <c r="T25" i="2" s="1"/>
  <c r="R25" i="2"/>
  <c r="O25" i="2"/>
  <c r="N25" i="2"/>
  <c r="K25" i="2"/>
  <c r="J25" i="2"/>
  <c r="S24" i="2"/>
  <c r="R24" i="2"/>
  <c r="O24" i="2"/>
  <c r="N24" i="2"/>
  <c r="P24" i="2" s="1"/>
  <c r="K24" i="2"/>
  <c r="J24" i="2"/>
  <c r="S23" i="2"/>
  <c r="R23" i="2"/>
  <c r="T23" i="2" s="1"/>
  <c r="O23" i="2"/>
  <c r="N23" i="2"/>
  <c r="K23" i="2"/>
  <c r="J23" i="2"/>
  <c r="S22" i="2"/>
  <c r="T22" i="2" s="1"/>
  <c r="R22" i="2"/>
  <c r="O22" i="2"/>
  <c r="N22" i="2"/>
  <c r="P22" i="2" s="1"/>
  <c r="K22" i="2"/>
  <c r="L22" i="2" s="1"/>
  <c r="J22" i="2"/>
  <c r="S21" i="2"/>
  <c r="R21" i="2"/>
  <c r="O21" i="2"/>
  <c r="N21" i="2"/>
  <c r="K21" i="2"/>
  <c r="J21" i="2"/>
  <c r="L21" i="2" s="1"/>
  <c r="S20" i="2"/>
  <c r="R20" i="2"/>
  <c r="O20" i="2"/>
  <c r="N20" i="2"/>
  <c r="K20" i="2"/>
  <c r="J20" i="2"/>
  <c r="S19" i="2"/>
  <c r="R19" i="2"/>
  <c r="O19" i="2"/>
  <c r="N19" i="2"/>
  <c r="K19" i="2"/>
  <c r="L19" i="2" s="1"/>
  <c r="J19" i="2"/>
  <c r="S18" i="2"/>
  <c r="R18" i="2"/>
  <c r="O18" i="2"/>
  <c r="N18" i="2"/>
  <c r="K18" i="2"/>
  <c r="J18" i="2"/>
  <c r="S17" i="2"/>
  <c r="T17" i="2" s="1"/>
  <c r="R17" i="2"/>
  <c r="O17" i="2"/>
  <c r="P17" i="2" s="1"/>
  <c r="N17" i="2"/>
  <c r="K17" i="2"/>
  <c r="J17" i="2"/>
  <c r="S16" i="2"/>
  <c r="T16" i="2" s="1"/>
  <c r="R16" i="2"/>
  <c r="O16" i="2"/>
  <c r="P16" i="2" s="1"/>
  <c r="N16" i="2"/>
  <c r="K16" i="2"/>
  <c r="J16" i="2"/>
  <c r="S15" i="2"/>
  <c r="R15" i="2"/>
  <c r="O15" i="2"/>
  <c r="N15" i="2"/>
  <c r="K15" i="2"/>
  <c r="L15" i="2" s="1"/>
  <c r="J15" i="2"/>
  <c r="S14" i="2"/>
  <c r="R14" i="2"/>
  <c r="O14" i="2"/>
  <c r="N14" i="2"/>
  <c r="K14" i="2"/>
  <c r="J14" i="2"/>
  <c r="T13" i="2"/>
  <c r="S13" i="2"/>
  <c r="R13" i="2"/>
  <c r="O13" i="2"/>
  <c r="N13" i="2"/>
  <c r="K13" i="2"/>
  <c r="J13" i="2"/>
  <c r="L13" i="2" s="1"/>
  <c r="S12" i="2"/>
  <c r="R12" i="2"/>
  <c r="O12" i="2"/>
  <c r="N12" i="2"/>
  <c r="K12" i="2"/>
  <c r="J12" i="2"/>
  <c r="S11" i="2"/>
  <c r="R11" i="2"/>
  <c r="T11" i="2" s="1"/>
  <c r="O11" i="2"/>
  <c r="N11" i="2"/>
  <c r="K11" i="2"/>
  <c r="L11" i="2" s="1"/>
  <c r="J11" i="2"/>
  <c r="S10" i="2"/>
  <c r="R10" i="2"/>
  <c r="O10" i="2"/>
  <c r="N10" i="2"/>
  <c r="K10" i="2"/>
  <c r="J10" i="2"/>
  <c r="S9" i="2"/>
  <c r="T9" i="2" s="1"/>
  <c r="R9" i="2"/>
  <c r="O9" i="2"/>
  <c r="N9" i="2"/>
  <c r="K9" i="2"/>
  <c r="J9" i="2"/>
  <c r="S8" i="2"/>
  <c r="R8" i="2"/>
  <c r="O8" i="2"/>
  <c r="P8" i="2" s="1"/>
  <c r="N8" i="2"/>
  <c r="K8" i="2"/>
  <c r="J8" i="2"/>
  <c r="S7" i="2"/>
  <c r="R7" i="2"/>
  <c r="O7" i="2"/>
  <c r="N7" i="2"/>
  <c r="K7" i="2"/>
  <c r="L7" i="2" s="1"/>
  <c r="J7" i="2"/>
  <c r="S6" i="2"/>
  <c r="T6" i="2" s="1"/>
  <c r="R6" i="2"/>
  <c r="O6" i="2"/>
  <c r="N6" i="2"/>
  <c r="K6" i="2"/>
  <c r="L6" i="2" s="1"/>
  <c r="J6" i="2"/>
  <c r="S5" i="2"/>
  <c r="T5" i="2" s="1"/>
  <c r="R5" i="2"/>
  <c r="O5" i="2"/>
  <c r="N5" i="2"/>
  <c r="K5" i="2"/>
  <c r="J5" i="2"/>
  <c r="S4" i="2"/>
  <c r="R4" i="2"/>
  <c r="O4" i="2"/>
  <c r="P4" i="2" s="1"/>
  <c r="N4" i="2"/>
  <c r="K4" i="2"/>
  <c r="J4" i="2"/>
  <c r="S3" i="2"/>
  <c r="R3" i="2"/>
  <c r="O3" i="2"/>
  <c r="N3" i="2"/>
  <c r="K3" i="2"/>
  <c r="J3" i="2"/>
  <c r="L3" i="2" s="1"/>
  <c r="S2" i="2"/>
  <c r="R2" i="2"/>
  <c r="O2" i="2"/>
  <c r="N2" i="2"/>
  <c r="P2" i="2" s="1"/>
  <c r="K2" i="2"/>
  <c r="J2" i="2"/>
  <c r="L5" i="2" l="1"/>
  <c r="P6" i="2"/>
  <c r="T7" i="2"/>
  <c r="P11" i="2"/>
  <c r="L12" i="2"/>
  <c r="P20" i="2"/>
  <c r="T21" i="2"/>
  <c r="L23" i="2"/>
  <c r="P26" i="2"/>
  <c r="T27" i="2"/>
  <c r="L29" i="2"/>
  <c r="T32" i="2"/>
  <c r="P33" i="2"/>
  <c r="P10" i="2"/>
  <c r="T31" i="2"/>
  <c r="L33" i="2"/>
  <c r="P34" i="2"/>
  <c r="P12" i="2"/>
  <c r="T15" i="2"/>
  <c r="L17" i="2"/>
  <c r="P18" i="2"/>
  <c r="L37" i="2"/>
  <c r="P38" i="2"/>
  <c r="T39" i="2"/>
  <c r="T2" i="2"/>
  <c r="P7" i="2"/>
  <c r="L8" i="2"/>
  <c r="T12" i="2"/>
  <c r="P13" i="2"/>
  <c r="L18" i="2"/>
  <c r="T18" i="2"/>
  <c r="P23" i="2"/>
  <c r="L24" i="2"/>
  <c r="T28" i="2"/>
  <c r="P29" i="2"/>
  <c r="L34" i="2"/>
  <c r="T34" i="2"/>
  <c r="P39" i="2"/>
  <c r="P3" i="2"/>
  <c r="L4" i="2"/>
  <c r="T8" i="2"/>
  <c r="P9" i="2"/>
  <c r="L14" i="2"/>
  <c r="T14" i="2"/>
  <c r="P19" i="2"/>
  <c r="L20" i="2"/>
  <c r="T24" i="2"/>
  <c r="P25" i="2"/>
  <c r="L30" i="2"/>
  <c r="T30" i="2"/>
  <c r="P35" i="2"/>
  <c r="L36" i="2"/>
  <c r="L2" i="2"/>
  <c r="T3" i="2"/>
  <c r="T4" i="2"/>
  <c r="P5" i="2"/>
  <c r="L9" i="2"/>
  <c r="L10" i="2"/>
  <c r="T10" i="2"/>
  <c r="P14" i="2"/>
  <c r="P15" i="2"/>
  <c r="L16" i="2"/>
  <c r="T19" i="2"/>
  <c r="T20" i="2"/>
  <c r="P21" i="2"/>
  <c r="L25" i="2"/>
  <c r="L26" i="2"/>
  <c r="T26" i="2"/>
  <c r="P30" i="2"/>
  <c r="P31" i="2"/>
  <c r="L32" i="2"/>
  <c r="T35" i="2"/>
</calcChain>
</file>

<file path=xl/sharedStrings.xml><?xml version="1.0" encoding="utf-8"?>
<sst xmlns="http://schemas.openxmlformats.org/spreadsheetml/2006/main" count="279" uniqueCount="144">
  <si>
    <t>rTES-30</t>
  </si>
  <si>
    <t>rTES-120</t>
  </si>
  <si>
    <t>Western Blotting</t>
  </si>
  <si>
    <t>Sensitivity%</t>
  </si>
  <si>
    <t>95% CI</t>
  </si>
  <si>
    <t>Specificity%</t>
  </si>
  <si>
    <t>Likelihood ratio</t>
  </si>
  <si>
    <t>Nani</t>
  </si>
  <si>
    <t>Hermafrodita</t>
  </si>
  <si>
    <t>Renata</t>
  </si>
  <si>
    <t>Colorado</t>
  </si>
  <si>
    <t>Bento</t>
  </si>
  <si>
    <t>Tostado</t>
  </si>
  <si>
    <t>XL</t>
  </si>
  <si>
    <t>Montaria</t>
  </si>
  <si>
    <t>Cerrelha</t>
  </si>
  <si>
    <t>Gateado</t>
  </si>
  <si>
    <t>Tobiana</t>
  </si>
  <si>
    <t>Rosilha</t>
  </si>
  <si>
    <t>Mandila</t>
  </si>
  <si>
    <t>Hortela</t>
  </si>
  <si>
    <t>Las Callanas</t>
  </si>
  <si>
    <t>Faceira</t>
  </si>
  <si>
    <t>Banana</t>
  </si>
  <si>
    <t>Faina</t>
  </si>
  <si>
    <t>Erva Mate</t>
  </si>
  <si>
    <t>Harpa</t>
  </si>
  <si>
    <t>Faisca</t>
  </si>
  <si>
    <t>São Pedro</t>
  </si>
  <si>
    <t>Fat</t>
  </si>
  <si>
    <t>Ustigoso</t>
  </si>
  <si>
    <t>Aquarela</t>
  </si>
  <si>
    <t>Ninica</t>
  </si>
  <si>
    <t>Santa Evalia</t>
  </si>
  <si>
    <t>Gaita</t>
  </si>
  <si>
    <t>Silenciosa</t>
  </si>
  <si>
    <t>Capela</t>
  </si>
  <si>
    <t>Fanfarrona</t>
  </si>
  <si>
    <t>Macumba</t>
  </si>
  <si>
    <t>Esquecida</t>
  </si>
  <si>
    <t>Sacana</t>
  </si>
  <si>
    <t>Habanera</t>
  </si>
  <si>
    <t>SD 30</t>
  </si>
  <si>
    <t>CV 30</t>
  </si>
  <si>
    <t>SD 120</t>
  </si>
  <si>
    <t>CV 120</t>
  </si>
  <si>
    <t>&gt; 0.087</t>
  </si>
  <si>
    <t>&gt; 0.112</t>
  </si>
  <si>
    <t>&gt; 0.134</t>
  </si>
  <si>
    <t>&gt; 0.1455</t>
  </si>
  <si>
    <t>&gt; 0.147</t>
  </si>
  <si>
    <t>&gt; 0.149</t>
  </si>
  <si>
    <t>&gt; 0.154</t>
  </si>
  <si>
    <t>&gt; 0.1665</t>
  </si>
  <si>
    <t>&gt; 0.1765</t>
  </si>
  <si>
    <t>&gt; 0.1795</t>
  </si>
  <si>
    <t>&gt; 0.1845</t>
  </si>
  <si>
    <t>&gt; 0.1885</t>
  </si>
  <si>
    <t>&gt; 0.1975</t>
  </si>
  <si>
    <t>&gt; 0.2125</t>
  </si>
  <si>
    <t>&gt; 0.228</t>
  </si>
  <si>
    <t>&gt; 0.2375</t>
  </si>
  <si>
    <t>&gt; 0.24</t>
  </si>
  <si>
    <t>&gt; 0.2455</t>
  </si>
  <si>
    <t>&gt; 0.2525</t>
  </si>
  <si>
    <t>&gt; 0.2565</t>
  </si>
  <si>
    <t>&gt; 0.2685</t>
  </si>
  <si>
    <t>&gt; 0.282</t>
  </si>
  <si>
    <t>&gt; 0.286</t>
  </si>
  <si>
    <t>&gt; 0.0495</t>
  </si>
  <si>
    <t>87,23% to 100%</t>
  </si>
  <si>
    <t>&gt; 0.0555</t>
  </si>
  <si>
    <t>81,03% to 99,91%</t>
  </si>
  <si>
    <t>&gt; 0.059</t>
  </si>
  <si>
    <t>&gt; 0.0625</t>
  </si>
  <si>
    <t>&gt; 0.0655</t>
  </si>
  <si>
    <t>&gt; 0.0675</t>
  </si>
  <si>
    <t>&gt; 0.073</t>
  </si>
  <si>
    <t>&gt; 0.083</t>
  </si>
  <si>
    <t>75,71% to 99,09%</t>
  </si>
  <si>
    <t>&gt; 0.0895</t>
  </si>
  <si>
    <t>70,84% to 97,65%</t>
  </si>
  <si>
    <t>&gt; 0.0905</t>
  </si>
  <si>
    <t>&gt; 0.093</t>
  </si>
  <si>
    <t>66,27% to 95,81%</t>
  </si>
  <si>
    <t>&gt; 0.099</t>
  </si>
  <si>
    <t>&gt; 0.1045</t>
  </si>
  <si>
    <t>61,92% to 93,7%</t>
  </si>
  <si>
    <t>&gt; 0.1065</t>
  </si>
  <si>
    <t>57,74% to 91,38%</t>
  </si>
  <si>
    <t>&gt; 0.1075</t>
  </si>
  <si>
    <t>53,72% to 88,89%</t>
  </si>
  <si>
    <t>&gt; 0.111</t>
  </si>
  <si>
    <t>49,82% to 86,25%</t>
  </si>
  <si>
    <t>&gt; 0.1195</t>
  </si>
  <si>
    <t>46,04% to 83,48%</t>
  </si>
  <si>
    <t>&gt; 0.126</t>
  </si>
  <si>
    <t>&gt; 0.1615</t>
  </si>
  <si>
    <t>&gt; 0.166</t>
  </si>
  <si>
    <t>&gt; 0.1675</t>
  </si>
  <si>
    <t>&gt; 0.1695</t>
  </si>
  <si>
    <t>&gt; 0.1725</t>
  </si>
  <si>
    <t>&gt; 0.176</t>
  </si>
  <si>
    <t>&gt; 0.189</t>
  </si>
  <si>
    <t>&gt; 0.2015</t>
  </si>
  <si>
    <t>0,2299% to 41,28%</t>
  </si>
  <si>
    <t>2,283% to 51,78%</t>
  </si>
  <si>
    <t>6,022% to 60,97%</t>
  </si>
  <si>
    <t>10,93% to 69,21%</t>
  </si>
  <si>
    <t>16,75% to 76,62%</t>
  </si>
  <si>
    <t>23,38% to 83,25%</t>
  </si>
  <si>
    <t>30,79% to 89,07%</t>
  </si>
  <si>
    <t>39,03% to 93,98%</t>
  </si>
  <si>
    <t>48,22% to 97,72%</t>
  </si>
  <si>
    <t>58,72% to 99,77%</t>
  </si>
  <si>
    <t>71,51% to 100%</t>
  </si>
  <si>
    <t>0% to 28,49%</t>
  </si>
  <si>
    <t>42,37% to 80,6%</t>
  </si>
  <si>
    <t>38,8% to 77,61%</t>
  </si>
  <si>
    <t>31,95% to 71,33%</t>
  </si>
  <si>
    <t>28,67% to 68,05%</t>
  </si>
  <si>
    <t>&gt; 0.2955</t>
  </si>
  <si>
    <t>25,48% to 64,67%</t>
  </si>
  <si>
    <t>&gt; 0.3135</t>
  </si>
  <si>
    <t>22,39% to 61,2%</t>
  </si>
  <si>
    <t>&gt; 0.329</t>
  </si>
  <si>
    <t>19,4% to 57,63%</t>
  </si>
  <si>
    <t>&gt; 0.341</t>
  </si>
  <si>
    <t>16,52% to 53,96%</t>
  </si>
  <si>
    <t>&gt; 0.352</t>
  </si>
  <si>
    <t>13,75% to 50,18%</t>
  </si>
  <si>
    <t>&gt; 0.359</t>
  </si>
  <si>
    <t>11,11% to 46,28%</t>
  </si>
  <si>
    <t>&gt; 0.389</t>
  </si>
  <si>
    <t>8,622% to 42,26%</t>
  </si>
  <si>
    <t>-</t>
  </si>
  <si>
    <t>+</t>
  </si>
  <si>
    <t>Mean 30</t>
  </si>
  <si>
    <t>Mean 120</t>
  </si>
  <si>
    <t>TES Native</t>
  </si>
  <si>
    <t>Code</t>
  </si>
  <si>
    <t>Mean Native</t>
  </si>
  <si>
    <t>SD Native</t>
  </si>
  <si>
    <t>CV N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5" borderId="0" xfId="0" applyFont="1" applyFill="1" applyAlignment="1">
      <alignment horizontal="left"/>
    </xf>
    <xf numFmtId="0" fontId="2" fillId="5" borderId="0" xfId="0" applyFont="1" applyFill="1"/>
    <xf numFmtId="0" fontId="0" fillId="6" borderId="0" xfId="0" applyFill="1"/>
    <xf numFmtId="0" fontId="1" fillId="5" borderId="0" xfId="0" applyFont="1" applyFill="1" applyAlignment="1">
      <alignment horizontal="left"/>
    </xf>
    <xf numFmtId="0" fontId="1" fillId="5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11</xdr:row>
          <xdr:rowOff>0</xdr:rowOff>
        </xdr:from>
        <xdr:to>
          <xdr:col>13</xdr:col>
          <xdr:colOff>400050</xdr:colOff>
          <xdr:row>28</xdr:row>
          <xdr:rowOff>95250</xdr:rowOff>
        </xdr:to>
        <xdr:sp macro="" textlink="">
          <xdr:nvSpPr>
            <xdr:cNvPr id="3085" name="Object 13" hidden="1">
              <a:extLst>
                <a:ext uri="{63B3BB69-23CF-44E3-9099-C40C66FF867C}">
                  <a14:compatExt spid="_x0000_s3085"/>
                </a:ext>
                <a:ext uri="{FF2B5EF4-FFF2-40B4-BE49-F238E27FC236}">
                  <a16:creationId xmlns:a16="http://schemas.microsoft.com/office/drawing/2014/main" id="{00000000-0008-0000-0200-00000D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30</xdr:row>
          <xdr:rowOff>0</xdr:rowOff>
        </xdr:from>
        <xdr:to>
          <xdr:col>14</xdr:col>
          <xdr:colOff>152400</xdr:colOff>
          <xdr:row>45</xdr:row>
          <xdr:rowOff>85725</xdr:rowOff>
        </xdr:to>
        <xdr:sp macro="" textlink="">
          <xdr:nvSpPr>
            <xdr:cNvPr id="3086" name="Object 14" hidden="1">
              <a:extLst>
                <a:ext uri="{63B3BB69-23CF-44E3-9099-C40C66FF867C}">
                  <a14:compatExt spid="_x0000_s3086"/>
                </a:ext>
                <a:ext uri="{FF2B5EF4-FFF2-40B4-BE49-F238E27FC236}">
                  <a16:creationId xmlns:a16="http://schemas.microsoft.com/office/drawing/2014/main" id="{00000000-0008-0000-0200-00000E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21</xdr:row>
          <xdr:rowOff>0</xdr:rowOff>
        </xdr:from>
        <xdr:to>
          <xdr:col>5</xdr:col>
          <xdr:colOff>400050</xdr:colOff>
          <xdr:row>38</xdr:row>
          <xdr:rowOff>95250</xdr:rowOff>
        </xdr:to>
        <xdr:sp macro="" textlink="">
          <xdr:nvSpPr>
            <xdr:cNvPr id="3087" name="Object 15" hidden="1">
              <a:extLst>
                <a:ext uri="{63B3BB69-23CF-44E3-9099-C40C66FF867C}">
                  <a14:compatExt spid="_x0000_s3087"/>
                </a:ext>
                <a:ext uri="{FF2B5EF4-FFF2-40B4-BE49-F238E27FC236}">
                  <a16:creationId xmlns:a16="http://schemas.microsoft.com/office/drawing/2014/main" id="{00000000-0008-0000-0200-00000F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39</xdr:row>
          <xdr:rowOff>0</xdr:rowOff>
        </xdr:from>
        <xdr:to>
          <xdr:col>6</xdr:col>
          <xdr:colOff>152400</xdr:colOff>
          <xdr:row>54</xdr:row>
          <xdr:rowOff>85725</xdr:rowOff>
        </xdr:to>
        <xdr:sp macro="" textlink="">
          <xdr:nvSpPr>
            <xdr:cNvPr id="3088" name="Object 16" hidden="1">
              <a:extLst>
                <a:ext uri="{63B3BB69-23CF-44E3-9099-C40C66FF867C}">
                  <a14:compatExt spid="_x0000_s3088"/>
                </a:ext>
                <a:ext uri="{FF2B5EF4-FFF2-40B4-BE49-F238E27FC236}">
                  <a16:creationId xmlns:a16="http://schemas.microsoft.com/office/drawing/2014/main" id="{00000000-0008-0000-0200-000010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0</xdr:colOff>
          <xdr:row>33</xdr:row>
          <xdr:rowOff>0</xdr:rowOff>
        </xdr:from>
        <xdr:to>
          <xdr:col>21</xdr:col>
          <xdr:colOff>400050</xdr:colOff>
          <xdr:row>50</xdr:row>
          <xdr:rowOff>95250</xdr:rowOff>
        </xdr:to>
        <xdr:sp macro="" textlink="">
          <xdr:nvSpPr>
            <xdr:cNvPr id="3089" name="Object 17" hidden="1">
              <a:extLst>
                <a:ext uri="{63B3BB69-23CF-44E3-9099-C40C66FF867C}">
                  <a14:compatExt spid="_x0000_s3089"/>
                </a:ext>
                <a:ext uri="{FF2B5EF4-FFF2-40B4-BE49-F238E27FC236}">
                  <a16:creationId xmlns:a16="http://schemas.microsoft.com/office/drawing/2014/main" id="{00000000-0008-0000-0200-00001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0</xdr:colOff>
          <xdr:row>52</xdr:row>
          <xdr:rowOff>0</xdr:rowOff>
        </xdr:from>
        <xdr:to>
          <xdr:col>22</xdr:col>
          <xdr:colOff>152400</xdr:colOff>
          <xdr:row>67</xdr:row>
          <xdr:rowOff>85725</xdr:rowOff>
        </xdr:to>
        <xdr:sp macro="" textlink="">
          <xdr:nvSpPr>
            <xdr:cNvPr id="3090" name="Object 18" hidden="1">
              <a:extLst>
                <a:ext uri="{63B3BB69-23CF-44E3-9099-C40C66FF867C}">
                  <a14:compatExt spid="_x0000_s3090"/>
                </a:ext>
                <a:ext uri="{FF2B5EF4-FFF2-40B4-BE49-F238E27FC236}">
                  <a16:creationId xmlns:a16="http://schemas.microsoft.com/office/drawing/2014/main" id="{00000000-0008-0000-0200-00001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T41"/>
  <sheetViews>
    <sheetView workbookViewId="0">
      <selection activeCell="R1" sqref="R1"/>
    </sheetView>
  </sheetViews>
  <sheetFormatPr defaultRowHeight="15" x14ac:dyDescent="0.25"/>
  <cols>
    <col min="3" max="3" width="15.5703125" customWidth="1"/>
    <col min="4" max="4" width="15.85546875" customWidth="1"/>
    <col min="5" max="5" width="16.85546875" customWidth="1"/>
    <col min="6" max="6" width="15.85546875" customWidth="1"/>
  </cols>
  <sheetData>
    <row r="1" spans="1:20" x14ac:dyDescent="0.25">
      <c r="A1" s="1" t="s">
        <v>140</v>
      </c>
      <c r="B1" s="1" t="s">
        <v>0</v>
      </c>
      <c r="C1" s="1" t="s">
        <v>0</v>
      </c>
      <c r="D1" s="1" t="s">
        <v>1</v>
      </c>
      <c r="E1" s="1" t="s">
        <v>1</v>
      </c>
      <c r="F1" s="1" t="s">
        <v>139</v>
      </c>
      <c r="G1" s="1" t="s">
        <v>139</v>
      </c>
      <c r="H1" s="1" t="s">
        <v>2</v>
      </c>
      <c r="I1" s="1"/>
      <c r="J1" s="1" t="s">
        <v>137</v>
      </c>
      <c r="K1" s="1" t="s">
        <v>42</v>
      </c>
      <c r="L1" s="1" t="s">
        <v>43</v>
      </c>
      <c r="M1" s="1"/>
      <c r="N1" s="1" t="s">
        <v>138</v>
      </c>
      <c r="O1" s="1" t="s">
        <v>44</v>
      </c>
      <c r="P1" s="1" t="s">
        <v>45</v>
      </c>
      <c r="Q1" s="1"/>
      <c r="R1" s="1" t="s">
        <v>141</v>
      </c>
      <c r="S1" s="1" t="s">
        <v>142</v>
      </c>
      <c r="T1" s="1" t="s">
        <v>143</v>
      </c>
    </row>
    <row r="2" spans="1:20" x14ac:dyDescent="0.25">
      <c r="A2" t="s">
        <v>15</v>
      </c>
      <c r="B2">
        <v>0.30299999999999999</v>
      </c>
      <c r="C2">
        <v>0.29399999999999998</v>
      </c>
      <c r="D2">
        <v>0.28399999999999997</v>
      </c>
      <c r="E2">
        <v>0.25900000000000001</v>
      </c>
      <c r="F2">
        <v>0.56200000000000006</v>
      </c>
      <c r="G2">
        <v>0.57299999999999995</v>
      </c>
      <c r="H2" t="s">
        <v>136</v>
      </c>
      <c r="J2">
        <f>AVERAGE(B2,C2)</f>
        <v>0.29849999999999999</v>
      </c>
      <c r="K2">
        <f>STDEV(B2,C2)</f>
        <v>6.3639610306789329E-3</v>
      </c>
      <c r="L2">
        <f>K2/J2</f>
        <v>2.1319802447835622E-2</v>
      </c>
      <c r="N2">
        <f>AVERAGE(D2,E2)</f>
        <v>0.27149999999999996</v>
      </c>
      <c r="O2">
        <f>STDEV(D2,E2)</f>
        <v>1.7677669529663664E-2</v>
      </c>
      <c r="P2">
        <f t="shared" ref="P2:P39" si="0">O2/N2</f>
        <v>6.5111121656219767E-2</v>
      </c>
      <c r="R2">
        <f>AVERAGE(F2,G2)</f>
        <v>0.5675</v>
      </c>
      <c r="S2">
        <f>STDEV(F2,G2)</f>
        <v>7.778174593051951E-3</v>
      </c>
      <c r="T2">
        <f t="shared" ref="T2:T39" si="1">S2/R2</f>
        <v>1.3706034525201676E-2</v>
      </c>
    </row>
    <row r="3" spans="1:20" x14ac:dyDescent="0.25">
      <c r="A3" t="s">
        <v>16</v>
      </c>
      <c r="B3">
        <v>0.36699999999999999</v>
      </c>
      <c r="C3">
        <v>0.38700000000000001</v>
      </c>
      <c r="D3">
        <v>0.32600000000000001</v>
      </c>
      <c r="E3">
        <v>0.32</v>
      </c>
      <c r="F3">
        <v>0.52600000000000002</v>
      </c>
      <c r="G3">
        <v>0.53700000000000003</v>
      </c>
      <c r="H3" t="s">
        <v>136</v>
      </c>
      <c r="J3">
        <f t="shared" ref="J3:J39" si="2">AVERAGE(B3,C3)</f>
        <v>0.377</v>
      </c>
      <c r="K3">
        <f t="shared" ref="K3:K39" si="3">STDEV(B3,C3)</f>
        <v>1.4142135623730963E-2</v>
      </c>
      <c r="L3">
        <f t="shared" ref="L3:L39" si="4">K3/J3</f>
        <v>3.7512296084167007E-2</v>
      </c>
      <c r="N3">
        <f t="shared" ref="N3:N39" si="5">AVERAGE(D3,E3)</f>
        <v>0.32300000000000001</v>
      </c>
      <c r="O3">
        <f t="shared" ref="O3:O39" si="6">STDEV(D3,E3)</f>
        <v>4.2426406871192892E-3</v>
      </c>
      <c r="P3">
        <f t="shared" si="0"/>
        <v>1.3135110486437427E-2</v>
      </c>
      <c r="R3">
        <f t="shared" ref="R3:R39" si="7">AVERAGE(F3,G3)</f>
        <v>0.53150000000000008</v>
      </c>
      <c r="S3">
        <f t="shared" ref="S3:S39" si="8">STDEV(F3,G3)</f>
        <v>7.7781745930520299E-3</v>
      </c>
      <c r="T3">
        <f t="shared" si="1"/>
        <v>1.4634383053719715E-2</v>
      </c>
    </row>
    <row r="4" spans="1:20" x14ac:dyDescent="0.25">
      <c r="A4" t="s">
        <v>10</v>
      </c>
      <c r="B4">
        <v>0.13</v>
      </c>
      <c r="C4">
        <v>0.128</v>
      </c>
      <c r="D4">
        <v>0.311</v>
      </c>
      <c r="E4">
        <v>0.30299999999999999</v>
      </c>
      <c r="F4">
        <v>0.48899999999999999</v>
      </c>
      <c r="G4">
        <v>0.52300000000000002</v>
      </c>
      <c r="H4" t="s">
        <v>136</v>
      </c>
      <c r="J4">
        <f t="shared" si="2"/>
        <v>0.129</v>
      </c>
      <c r="K4">
        <f t="shared" si="3"/>
        <v>1.4142135623730963E-3</v>
      </c>
      <c r="L4">
        <f t="shared" si="4"/>
        <v>1.0962895832349584E-2</v>
      </c>
      <c r="N4">
        <f t="shared" si="5"/>
        <v>0.307</v>
      </c>
      <c r="O4">
        <f t="shared" si="6"/>
        <v>5.6568542494923853E-3</v>
      </c>
      <c r="P4">
        <f t="shared" si="0"/>
        <v>1.8426235340366075E-2</v>
      </c>
      <c r="R4">
        <f t="shared" si="7"/>
        <v>0.50600000000000001</v>
      </c>
      <c r="S4">
        <f t="shared" si="8"/>
        <v>2.4041630560342638E-2</v>
      </c>
      <c r="T4">
        <f t="shared" si="1"/>
        <v>4.751310387419494E-2</v>
      </c>
    </row>
    <row r="5" spans="1:20" x14ac:dyDescent="0.25">
      <c r="A5" t="s">
        <v>10</v>
      </c>
      <c r="B5">
        <v>0.129</v>
      </c>
      <c r="C5">
        <v>0.127</v>
      </c>
      <c r="D5">
        <v>0.22600000000000001</v>
      </c>
      <c r="E5">
        <v>0.22900000000000001</v>
      </c>
      <c r="F5">
        <v>0.48499999999999999</v>
      </c>
      <c r="G5">
        <v>0.45700000000000002</v>
      </c>
      <c r="H5" t="s">
        <v>136</v>
      </c>
      <c r="J5">
        <f t="shared" si="2"/>
        <v>0.128</v>
      </c>
      <c r="K5">
        <f t="shared" si="3"/>
        <v>1.4142135623730963E-3</v>
      </c>
      <c r="L5">
        <f t="shared" si="4"/>
        <v>1.1048543456039814E-2</v>
      </c>
      <c r="N5">
        <f t="shared" si="5"/>
        <v>0.22750000000000001</v>
      </c>
      <c r="O5">
        <f t="shared" si="6"/>
        <v>2.1213203435596446E-3</v>
      </c>
      <c r="P5">
        <f t="shared" si="0"/>
        <v>9.3244850266357999E-3</v>
      </c>
      <c r="R5">
        <f t="shared" si="7"/>
        <v>0.47099999999999997</v>
      </c>
      <c r="S5">
        <f t="shared" si="8"/>
        <v>1.9798989873223309E-2</v>
      </c>
      <c r="T5">
        <f t="shared" si="1"/>
        <v>4.2036071917671572E-2</v>
      </c>
    </row>
    <row r="6" spans="1:20" x14ac:dyDescent="0.25">
      <c r="A6" t="s">
        <v>40</v>
      </c>
      <c r="B6">
        <v>0.114</v>
      </c>
      <c r="C6">
        <v>9.4E-2</v>
      </c>
      <c r="D6">
        <v>0.20300000000000001</v>
      </c>
      <c r="E6">
        <v>0.18</v>
      </c>
      <c r="F6">
        <v>0.441</v>
      </c>
      <c r="G6">
        <v>0.39400000000000002</v>
      </c>
      <c r="H6" t="s">
        <v>136</v>
      </c>
      <c r="J6">
        <f t="shared" si="2"/>
        <v>0.10400000000000001</v>
      </c>
      <c r="K6">
        <f t="shared" si="3"/>
        <v>1.4142135623730954E-2</v>
      </c>
      <c r="L6">
        <f t="shared" si="4"/>
        <v>0.13598207330510531</v>
      </c>
      <c r="N6">
        <f t="shared" si="5"/>
        <v>0.1915</v>
      </c>
      <c r="O6">
        <f t="shared" si="6"/>
        <v>1.6263455967290608E-2</v>
      </c>
      <c r="P6">
        <f t="shared" si="0"/>
        <v>8.4926663014572371E-2</v>
      </c>
      <c r="R6">
        <f t="shared" si="7"/>
        <v>0.41749999999999998</v>
      </c>
      <c r="S6">
        <f t="shared" si="8"/>
        <v>3.3234018715767727E-2</v>
      </c>
      <c r="T6">
        <f t="shared" si="1"/>
        <v>7.9602440037767008E-2</v>
      </c>
    </row>
    <row r="7" spans="1:20" x14ac:dyDescent="0.25">
      <c r="A7" t="s">
        <v>23</v>
      </c>
      <c r="B7">
        <v>0.22500000000000001</v>
      </c>
      <c r="C7">
        <v>0.20100000000000001</v>
      </c>
      <c r="D7">
        <v>0.32500000000000001</v>
      </c>
      <c r="E7">
        <v>0.312</v>
      </c>
      <c r="F7">
        <v>0.41599999999999998</v>
      </c>
      <c r="G7">
        <v>0.35199999999999998</v>
      </c>
      <c r="H7" t="s">
        <v>136</v>
      </c>
      <c r="J7">
        <f t="shared" si="2"/>
        <v>0.21300000000000002</v>
      </c>
      <c r="K7">
        <f t="shared" si="3"/>
        <v>1.6970562748477136E-2</v>
      </c>
      <c r="L7">
        <f t="shared" si="4"/>
        <v>7.967400351397716E-2</v>
      </c>
      <c r="N7">
        <f t="shared" si="5"/>
        <v>0.31850000000000001</v>
      </c>
      <c r="O7">
        <f t="shared" si="6"/>
        <v>9.1923881554251269E-3</v>
      </c>
      <c r="P7">
        <f t="shared" si="0"/>
        <v>2.8861501272920333E-2</v>
      </c>
      <c r="R7">
        <f t="shared" si="7"/>
        <v>0.38400000000000001</v>
      </c>
      <c r="S7">
        <f t="shared" si="8"/>
        <v>4.5254833995939048E-2</v>
      </c>
      <c r="T7">
        <f t="shared" si="1"/>
        <v>0.11785113019775793</v>
      </c>
    </row>
    <row r="8" spans="1:20" s="3" customFormat="1" x14ac:dyDescent="0.25">
      <c r="A8" t="s">
        <v>14</v>
      </c>
      <c r="B8">
        <v>0.27700000000000002</v>
      </c>
      <c r="C8">
        <v>0.25700000000000001</v>
      </c>
      <c r="D8">
        <v>0.42499999999999999</v>
      </c>
      <c r="E8">
        <v>0.376</v>
      </c>
      <c r="F8">
        <v>0.36199999999999999</v>
      </c>
      <c r="G8">
        <v>0.32800000000000001</v>
      </c>
      <c r="H8" t="s">
        <v>136</v>
      </c>
      <c r="I8"/>
      <c r="J8">
        <f t="shared" si="2"/>
        <v>0.26700000000000002</v>
      </c>
      <c r="K8">
        <f t="shared" si="3"/>
        <v>1.4142135623730963E-2</v>
      </c>
      <c r="L8">
        <f t="shared" si="4"/>
        <v>5.2966800088880009E-2</v>
      </c>
      <c r="M8"/>
      <c r="N8">
        <f t="shared" si="5"/>
        <v>0.40049999999999997</v>
      </c>
      <c r="O8">
        <f t="shared" si="6"/>
        <v>3.4648232278140817E-2</v>
      </c>
      <c r="P8">
        <f t="shared" si="0"/>
        <v>8.651244014517058E-2</v>
      </c>
      <c r="Q8"/>
      <c r="R8">
        <f t="shared" si="7"/>
        <v>0.34499999999999997</v>
      </c>
      <c r="S8">
        <f t="shared" si="8"/>
        <v>2.4041630560342597E-2</v>
      </c>
      <c r="T8">
        <f t="shared" si="1"/>
        <v>6.9685885682152462E-2</v>
      </c>
    </row>
    <row r="9" spans="1:20" s="11" customFormat="1" x14ac:dyDescent="0.25">
      <c r="A9" s="11" t="s">
        <v>37</v>
      </c>
      <c r="B9" s="11">
        <v>9.0999999999999998E-2</v>
      </c>
      <c r="C9" s="11">
        <v>9.5000000000000001E-2</v>
      </c>
      <c r="D9" s="11">
        <v>0.16700000000000001</v>
      </c>
      <c r="E9" s="11">
        <v>0.15</v>
      </c>
      <c r="F9" s="11">
        <v>0.36199999999999999</v>
      </c>
      <c r="G9" s="11">
        <v>0.39300000000000002</v>
      </c>
      <c r="H9" s="11" t="s">
        <v>135</v>
      </c>
      <c r="J9" s="11">
        <f t="shared" si="2"/>
        <v>9.2999999999999999E-2</v>
      </c>
      <c r="K9" s="11">
        <f t="shared" si="3"/>
        <v>2.8284271247461927E-3</v>
      </c>
      <c r="L9" s="11">
        <f t="shared" si="4"/>
        <v>3.0413194889744009E-2</v>
      </c>
      <c r="N9" s="11">
        <f t="shared" si="5"/>
        <v>0.1585</v>
      </c>
      <c r="O9" s="11">
        <f t="shared" si="6"/>
        <v>1.2020815280171319E-2</v>
      </c>
      <c r="P9" s="11">
        <f t="shared" si="0"/>
        <v>7.5841105868588762E-2</v>
      </c>
      <c r="R9" s="11">
        <f t="shared" si="7"/>
        <v>0.3775</v>
      </c>
      <c r="S9" s="11">
        <f t="shared" si="8"/>
        <v>2.1920310216782993E-2</v>
      </c>
      <c r="T9" s="11">
        <f t="shared" si="1"/>
        <v>5.8067046931875477E-2</v>
      </c>
    </row>
    <row r="10" spans="1:20" x14ac:dyDescent="0.25">
      <c r="A10" t="s">
        <v>35</v>
      </c>
      <c r="B10">
        <v>0.156</v>
      </c>
      <c r="C10">
        <v>0.13600000000000001</v>
      </c>
      <c r="D10">
        <v>0.251</v>
      </c>
      <c r="E10">
        <v>0.23</v>
      </c>
      <c r="F10">
        <v>0.35599999999999998</v>
      </c>
      <c r="G10">
        <v>0.30399999999999999</v>
      </c>
      <c r="H10" t="s">
        <v>136</v>
      </c>
      <c r="J10">
        <f t="shared" si="2"/>
        <v>0.14600000000000002</v>
      </c>
      <c r="K10">
        <f t="shared" si="3"/>
        <v>1.4142135623730944E-2</v>
      </c>
      <c r="L10">
        <f t="shared" si="4"/>
        <v>9.686394262829412E-2</v>
      </c>
      <c r="N10">
        <f t="shared" si="5"/>
        <v>0.24049999999999999</v>
      </c>
      <c r="O10">
        <f t="shared" si="6"/>
        <v>1.4849242404917492E-2</v>
      </c>
      <c r="P10">
        <f t="shared" si="0"/>
        <v>6.1743211662858601E-2</v>
      </c>
      <c r="R10">
        <f t="shared" si="7"/>
        <v>0.32999999999999996</v>
      </c>
      <c r="S10">
        <f t="shared" si="8"/>
        <v>3.6769552621700466E-2</v>
      </c>
      <c r="T10">
        <f t="shared" si="1"/>
        <v>0.11142288673242567</v>
      </c>
    </row>
    <row r="11" spans="1:20" x14ac:dyDescent="0.25">
      <c r="A11" t="s">
        <v>36</v>
      </c>
      <c r="B11">
        <v>0.19600000000000001</v>
      </c>
      <c r="C11">
        <v>0.17799999999999999</v>
      </c>
      <c r="D11">
        <v>0.22900000000000001</v>
      </c>
      <c r="E11">
        <v>0.23300000000000001</v>
      </c>
      <c r="F11">
        <v>0.34799999999999998</v>
      </c>
      <c r="G11">
        <v>0.379</v>
      </c>
      <c r="H11" t="s">
        <v>136</v>
      </c>
      <c r="J11">
        <f t="shared" si="2"/>
        <v>0.187</v>
      </c>
      <c r="K11">
        <f t="shared" si="3"/>
        <v>1.2727922061357866E-2</v>
      </c>
      <c r="L11">
        <f t="shared" si="4"/>
        <v>6.8063754338812121E-2</v>
      </c>
      <c r="N11">
        <f t="shared" si="5"/>
        <v>0.23100000000000001</v>
      </c>
      <c r="O11">
        <f t="shared" si="6"/>
        <v>2.8284271247461927E-3</v>
      </c>
      <c r="P11">
        <f t="shared" si="0"/>
        <v>1.2244273267299535E-2</v>
      </c>
      <c r="R11">
        <f t="shared" si="7"/>
        <v>0.36349999999999999</v>
      </c>
      <c r="S11">
        <f t="shared" si="8"/>
        <v>2.1920310216782993E-2</v>
      </c>
      <c r="T11">
        <f t="shared" si="1"/>
        <v>6.0303466896239319E-2</v>
      </c>
    </row>
    <row r="12" spans="1:20" x14ac:dyDescent="0.25">
      <c r="A12" t="s">
        <v>41</v>
      </c>
      <c r="B12">
        <v>0.14199999999999999</v>
      </c>
      <c r="C12">
        <v>0.13</v>
      </c>
      <c r="D12">
        <v>0.222</v>
      </c>
      <c r="E12">
        <v>0.21099999999999999</v>
      </c>
      <c r="F12">
        <v>0.33400000000000002</v>
      </c>
      <c r="G12">
        <v>0.38700000000000001</v>
      </c>
      <c r="H12" t="s">
        <v>136</v>
      </c>
      <c r="J12">
        <f t="shared" si="2"/>
        <v>0.13600000000000001</v>
      </c>
      <c r="K12">
        <f t="shared" si="3"/>
        <v>8.4852813742385576E-3</v>
      </c>
      <c r="L12">
        <f t="shared" si="4"/>
        <v>6.2391774810577623E-2</v>
      </c>
      <c r="N12">
        <f t="shared" si="5"/>
        <v>0.2165</v>
      </c>
      <c r="O12">
        <f t="shared" si="6"/>
        <v>7.7781745930520299E-3</v>
      </c>
      <c r="P12">
        <f t="shared" si="0"/>
        <v>3.5926903432110996E-2</v>
      </c>
      <c r="R12">
        <f t="shared" si="7"/>
        <v>0.36050000000000004</v>
      </c>
      <c r="S12">
        <f t="shared" si="8"/>
        <v>3.7476659402887011E-2</v>
      </c>
      <c r="T12">
        <f t="shared" si="1"/>
        <v>0.10395744633255757</v>
      </c>
    </row>
    <row r="13" spans="1:20" x14ac:dyDescent="0.25">
      <c r="A13" t="s">
        <v>29</v>
      </c>
      <c r="B13">
        <v>0.13400000000000001</v>
      </c>
      <c r="C13">
        <v>0.11600000000000001</v>
      </c>
      <c r="D13">
        <v>0.17399999999999999</v>
      </c>
      <c r="E13">
        <v>0.14299999999999999</v>
      </c>
      <c r="F13">
        <v>0.32400000000000001</v>
      </c>
      <c r="G13">
        <v>0.28399999999999997</v>
      </c>
      <c r="H13" t="s">
        <v>136</v>
      </c>
      <c r="J13">
        <f t="shared" si="2"/>
        <v>0.125</v>
      </c>
      <c r="K13">
        <f t="shared" si="3"/>
        <v>1.2727922061357857E-2</v>
      </c>
      <c r="L13">
        <f t="shared" si="4"/>
        <v>0.10182337649086286</v>
      </c>
      <c r="N13">
        <f t="shared" si="5"/>
        <v>0.15849999999999997</v>
      </c>
      <c r="O13">
        <f t="shared" si="6"/>
        <v>2.1920310216782975E-2</v>
      </c>
      <c r="P13">
        <f t="shared" si="0"/>
        <v>0.13829848717213236</v>
      </c>
      <c r="R13">
        <f t="shared" si="7"/>
        <v>0.30399999999999999</v>
      </c>
      <c r="S13">
        <f t="shared" si="8"/>
        <v>2.8284271247461926E-2</v>
      </c>
      <c r="T13">
        <f t="shared" si="1"/>
        <v>9.3040365945598447E-2</v>
      </c>
    </row>
    <row r="14" spans="1:20" x14ac:dyDescent="0.25">
      <c r="A14" t="s">
        <v>12</v>
      </c>
      <c r="B14">
        <v>0.30599999999999999</v>
      </c>
      <c r="C14">
        <v>0.33400000000000002</v>
      </c>
      <c r="D14">
        <v>0.29099999999999998</v>
      </c>
      <c r="E14">
        <v>0.308</v>
      </c>
      <c r="F14">
        <v>0.30299999999999999</v>
      </c>
      <c r="G14">
        <v>0.26900000000000002</v>
      </c>
      <c r="H14" t="s">
        <v>136</v>
      </c>
      <c r="J14">
        <f t="shared" si="2"/>
        <v>0.32</v>
      </c>
      <c r="K14">
        <f t="shared" si="3"/>
        <v>1.9798989873223347E-2</v>
      </c>
      <c r="L14">
        <f t="shared" si="4"/>
        <v>6.187184335382296E-2</v>
      </c>
      <c r="N14">
        <f t="shared" si="5"/>
        <v>0.29949999999999999</v>
      </c>
      <c r="O14">
        <f t="shared" si="6"/>
        <v>1.2020815280171319E-2</v>
      </c>
      <c r="P14">
        <f t="shared" si="0"/>
        <v>4.0136278064011086E-2</v>
      </c>
      <c r="R14">
        <f t="shared" si="7"/>
        <v>0.28600000000000003</v>
      </c>
      <c r="S14">
        <f t="shared" si="8"/>
        <v>2.4041630560342597E-2</v>
      </c>
      <c r="T14">
        <f t="shared" si="1"/>
        <v>8.4061645315883199E-2</v>
      </c>
    </row>
    <row r="15" spans="1:20" x14ac:dyDescent="0.25">
      <c r="A15" t="s">
        <v>24</v>
      </c>
      <c r="B15">
        <v>8.8999999999999996E-2</v>
      </c>
      <c r="C15">
        <v>9.0999999999999998E-2</v>
      </c>
      <c r="D15">
        <v>0.24199999999999999</v>
      </c>
      <c r="E15">
        <v>0.23400000000000001</v>
      </c>
      <c r="F15">
        <v>0.28799999999999998</v>
      </c>
      <c r="G15">
        <v>0.25600000000000001</v>
      </c>
      <c r="H15" t="s">
        <v>136</v>
      </c>
      <c r="J15">
        <f t="shared" si="2"/>
        <v>0.09</v>
      </c>
      <c r="K15">
        <f t="shared" si="3"/>
        <v>1.4142135623730963E-3</v>
      </c>
      <c r="L15">
        <f t="shared" si="4"/>
        <v>1.5713484026367738E-2</v>
      </c>
      <c r="N15">
        <f t="shared" si="5"/>
        <v>0.23799999999999999</v>
      </c>
      <c r="O15">
        <f t="shared" si="6"/>
        <v>5.6568542494923654E-3</v>
      </c>
      <c r="P15">
        <f t="shared" si="0"/>
        <v>2.376829516593431E-2</v>
      </c>
      <c r="R15">
        <f t="shared" si="7"/>
        <v>0.27200000000000002</v>
      </c>
      <c r="S15">
        <f t="shared" si="8"/>
        <v>2.2627416997969503E-2</v>
      </c>
      <c r="T15">
        <f t="shared" si="1"/>
        <v>8.3189033080770219E-2</v>
      </c>
    </row>
    <row r="16" spans="1:20" s="11" customFormat="1" x14ac:dyDescent="0.25">
      <c r="A16" s="11" t="s">
        <v>18</v>
      </c>
      <c r="B16" s="11">
        <v>9.5000000000000001E-2</v>
      </c>
      <c r="C16" s="11">
        <v>8.7999999999999995E-2</v>
      </c>
      <c r="D16" s="11">
        <v>0.153</v>
      </c>
      <c r="E16" s="11">
        <v>0.14199999999999999</v>
      </c>
      <c r="F16" s="11">
        <v>0.28399999999999997</v>
      </c>
      <c r="G16" s="11">
        <v>0.249</v>
      </c>
      <c r="H16" s="11" t="s">
        <v>135</v>
      </c>
      <c r="J16" s="11">
        <f t="shared" si="2"/>
        <v>9.1499999999999998E-2</v>
      </c>
      <c r="K16" s="11">
        <f t="shared" si="3"/>
        <v>4.9497474683058368E-3</v>
      </c>
      <c r="L16" s="11">
        <f t="shared" si="4"/>
        <v>5.4095600746511881E-2</v>
      </c>
      <c r="N16" s="11">
        <f t="shared" si="5"/>
        <v>0.14749999999999999</v>
      </c>
      <c r="O16" s="11">
        <f t="shared" si="6"/>
        <v>7.7781745930520299E-3</v>
      </c>
      <c r="P16" s="11">
        <f t="shared" si="0"/>
        <v>5.2733387071539191E-2</v>
      </c>
      <c r="R16" s="11">
        <f t="shared" si="7"/>
        <v>0.26649999999999996</v>
      </c>
      <c r="S16" s="11">
        <f t="shared" si="8"/>
        <v>2.4748737341529145E-2</v>
      </c>
      <c r="T16" s="11">
        <f t="shared" si="1"/>
        <v>9.2865806159584049E-2</v>
      </c>
    </row>
    <row r="17" spans="1:20" x14ac:dyDescent="0.25">
      <c r="A17" t="s">
        <v>30</v>
      </c>
      <c r="B17">
        <v>0.153</v>
      </c>
      <c r="C17">
        <v>0.16600000000000001</v>
      </c>
      <c r="D17">
        <v>0.22800000000000001</v>
      </c>
      <c r="E17">
        <v>0.23400000000000001</v>
      </c>
      <c r="F17">
        <v>0.28000000000000003</v>
      </c>
      <c r="G17">
        <v>0.28399999999999997</v>
      </c>
      <c r="H17" t="s">
        <v>136</v>
      </c>
      <c r="J17">
        <f t="shared" si="2"/>
        <v>0.1595</v>
      </c>
      <c r="K17">
        <f t="shared" si="3"/>
        <v>9.1923881554251269E-3</v>
      </c>
      <c r="L17">
        <f t="shared" si="4"/>
        <v>5.7632527620220232E-2</v>
      </c>
      <c r="N17">
        <f t="shared" si="5"/>
        <v>0.23100000000000001</v>
      </c>
      <c r="O17">
        <f t="shared" si="6"/>
        <v>4.2426406871192892E-3</v>
      </c>
      <c r="P17">
        <f t="shared" si="0"/>
        <v>1.8366409900949301E-2</v>
      </c>
      <c r="R17">
        <f t="shared" si="7"/>
        <v>0.28200000000000003</v>
      </c>
      <c r="S17">
        <f t="shared" si="8"/>
        <v>2.8284271247461532E-3</v>
      </c>
      <c r="T17">
        <f t="shared" si="1"/>
        <v>1.0029883421085649E-2</v>
      </c>
    </row>
    <row r="18" spans="1:20" x14ac:dyDescent="0.25">
      <c r="A18" t="s">
        <v>17</v>
      </c>
      <c r="B18">
        <v>0.2</v>
      </c>
      <c r="C18">
        <v>0.20599999999999999</v>
      </c>
      <c r="D18">
        <v>0.28899999999999998</v>
      </c>
      <c r="E18">
        <v>0.27800000000000002</v>
      </c>
      <c r="F18">
        <v>0.25700000000000001</v>
      </c>
      <c r="G18">
        <v>0.27900000000000003</v>
      </c>
      <c r="H18" t="s">
        <v>136</v>
      </c>
      <c r="J18">
        <f t="shared" si="2"/>
        <v>0.20300000000000001</v>
      </c>
      <c r="K18">
        <f t="shared" si="3"/>
        <v>4.2426406871192692E-3</v>
      </c>
      <c r="L18">
        <f t="shared" si="4"/>
        <v>2.0899707818321522E-2</v>
      </c>
      <c r="N18">
        <f t="shared" si="5"/>
        <v>0.28349999999999997</v>
      </c>
      <c r="O18">
        <f t="shared" si="6"/>
        <v>7.7781745930519909E-3</v>
      </c>
      <c r="P18">
        <f t="shared" si="0"/>
        <v>2.7436241950800674E-2</v>
      </c>
      <c r="R18">
        <f t="shared" si="7"/>
        <v>0.26800000000000002</v>
      </c>
      <c r="S18">
        <f t="shared" si="8"/>
        <v>1.555634918610406E-2</v>
      </c>
      <c r="T18">
        <f t="shared" si="1"/>
        <v>5.8046079052627084E-2</v>
      </c>
    </row>
    <row r="19" spans="1:20" x14ac:dyDescent="0.25">
      <c r="A19" t="s">
        <v>12</v>
      </c>
      <c r="B19">
        <v>0.19</v>
      </c>
      <c r="C19">
        <v>0.20899999999999999</v>
      </c>
      <c r="D19">
        <v>0.24299999999999999</v>
      </c>
      <c r="E19">
        <v>0.26</v>
      </c>
      <c r="F19">
        <v>0.25700000000000001</v>
      </c>
      <c r="G19">
        <v>0.24199999999999999</v>
      </c>
      <c r="H19" t="s">
        <v>136</v>
      </c>
      <c r="J19">
        <f t="shared" si="2"/>
        <v>0.19950000000000001</v>
      </c>
      <c r="K19">
        <f t="shared" si="3"/>
        <v>1.3435028842544395E-2</v>
      </c>
      <c r="L19">
        <f t="shared" si="4"/>
        <v>6.7343502970147337E-2</v>
      </c>
      <c r="N19">
        <f t="shared" si="5"/>
        <v>0.2515</v>
      </c>
      <c r="O19">
        <f t="shared" si="6"/>
        <v>1.2020815280171319E-2</v>
      </c>
      <c r="P19">
        <f t="shared" si="0"/>
        <v>4.779648222732135E-2</v>
      </c>
      <c r="R19">
        <f t="shared" si="7"/>
        <v>0.2495</v>
      </c>
      <c r="S19">
        <f t="shared" si="8"/>
        <v>1.0606601717798222E-2</v>
      </c>
      <c r="T19">
        <f t="shared" si="1"/>
        <v>4.25114297306542E-2</v>
      </c>
    </row>
    <row r="20" spans="1:20" x14ac:dyDescent="0.25">
      <c r="A20" t="s">
        <v>31</v>
      </c>
      <c r="B20">
        <v>0.161</v>
      </c>
      <c r="C20">
        <v>0.14099999999999999</v>
      </c>
      <c r="D20">
        <v>0.29399999999999998</v>
      </c>
      <c r="E20">
        <v>0.27400000000000002</v>
      </c>
      <c r="F20">
        <v>0.25600000000000001</v>
      </c>
      <c r="G20">
        <v>0.219</v>
      </c>
      <c r="H20" t="s">
        <v>136</v>
      </c>
      <c r="J20">
        <f t="shared" si="2"/>
        <v>0.151</v>
      </c>
      <c r="K20">
        <f t="shared" si="3"/>
        <v>1.4142135623730963E-2</v>
      </c>
      <c r="L20">
        <f t="shared" si="4"/>
        <v>9.3656527309476573E-2</v>
      </c>
      <c r="N20">
        <f t="shared" si="5"/>
        <v>0.28400000000000003</v>
      </c>
      <c r="O20">
        <f t="shared" si="6"/>
        <v>1.4142135623730925E-2</v>
      </c>
      <c r="P20">
        <f t="shared" si="0"/>
        <v>4.9796252196235645E-2</v>
      </c>
      <c r="R20">
        <f t="shared" si="7"/>
        <v>0.23749999999999999</v>
      </c>
      <c r="S20">
        <f t="shared" si="8"/>
        <v>2.6162950903902263E-2</v>
      </c>
      <c r="T20">
        <f t="shared" si="1"/>
        <v>0.11015979327958848</v>
      </c>
    </row>
    <row r="21" spans="1:20" s="11" customFormat="1" x14ac:dyDescent="0.25">
      <c r="A21" s="11" t="s">
        <v>21</v>
      </c>
      <c r="B21" s="11">
        <v>6.9000000000000006E-2</v>
      </c>
      <c r="C21" s="11">
        <v>6.4000000000000001E-2</v>
      </c>
      <c r="D21" s="11">
        <v>0.17100000000000001</v>
      </c>
      <c r="E21" s="11">
        <v>0.14199999999999999</v>
      </c>
      <c r="F21" s="11">
        <v>0.249</v>
      </c>
      <c r="G21" s="11">
        <v>0.26200000000000001</v>
      </c>
      <c r="H21" s="11" t="s">
        <v>135</v>
      </c>
      <c r="J21" s="11">
        <f t="shared" si="2"/>
        <v>6.6500000000000004E-2</v>
      </c>
      <c r="K21" s="11">
        <f t="shared" si="3"/>
        <v>3.5355339059327407E-3</v>
      </c>
      <c r="L21" s="11">
        <f t="shared" si="4"/>
        <v>5.316592339748482E-2</v>
      </c>
      <c r="N21" s="11">
        <f t="shared" si="5"/>
        <v>0.1565</v>
      </c>
      <c r="O21" s="11">
        <f t="shared" si="6"/>
        <v>2.0506096654409896E-2</v>
      </c>
      <c r="P21" s="11">
        <f t="shared" si="0"/>
        <v>0.13102937159367345</v>
      </c>
      <c r="R21" s="11">
        <f t="shared" si="7"/>
        <v>0.2555</v>
      </c>
      <c r="S21" s="11">
        <f t="shared" si="8"/>
        <v>9.1923881554251269E-3</v>
      </c>
      <c r="T21" s="11">
        <f t="shared" si="1"/>
        <v>3.5978035833366444E-2</v>
      </c>
    </row>
    <row r="22" spans="1:20" x14ac:dyDescent="0.25">
      <c r="A22" t="s">
        <v>25</v>
      </c>
      <c r="B22">
        <v>0.128</v>
      </c>
      <c r="C22">
        <v>0.128</v>
      </c>
      <c r="D22">
        <v>0.29399999999999998</v>
      </c>
      <c r="E22">
        <v>0.255</v>
      </c>
      <c r="F22">
        <v>0.24199999999999999</v>
      </c>
      <c r="G22">
        <v>0.24099999999999999</v>
      </c>
      <c r="H22" t="s">
        <v>136</v>
      </c>
      <c r="J22">
        <f t="shared" si="2"/>
        <v>0.128</v>
      </c>
      <c r="K22">
        <f t="shared" si="3"/>
        <v>0</v>
      </c>
      <c r="L22">
        <f t="shared" si="4"/>
        <v>0</v>
      </c>
      <c r="N22">
        <f t="shared" si="5"/>
        <v>0.27449999999999997</v>
      </c>
      <c r="O22">
        <f t="shared" si="6"/>
        <v>2.7577164466275339E-2</v>
      </c>
      <c r="P22">
        <f t="shared" si="0"/>
        <v>0.10046325852923622</v>
      </c>
      <c r="R22">
        <f t="shared" si="7"/>
        <v>0.24149999999999999</v>
      </c>
      <c r="S22">
        <f t="shared" si="8"/>
        <v>7.0710678118654816E-4</v>
      </c>
      <c r="T22">
        <f t="shared" si="1"/>
        <v>2.9279783900064108E-3</v>
      </c>
    </row>
    <row r="23" spans="1:20" x14ac:dyDescent="0.25">
      <c r="A23" t="s">
        <v>7</v>
      </c>
      <c r="B23">
        <v>0.13500000000000001</v>
      </c>
      <c r="C23">
        <v>0.125</v>
      </c>
      <c r="D23">
        <v>0.26200000000000001</v>
      </c>
      <c r="E23">
        <v>0.247</v>
      </c>
      <c r="F23">
        <v>0.23799999999999999</v>
      </c>
      <c r="G23">
        <v>0.214</v>
      </c>
      <c r="H23" t="s">
        <v>136</v>
      </c>
      <c r="J23">
        <f t="shared" si="2"/>
        <v>0.13</v>
      </c>
      <c r="K23">
        <f t="shared" si="3"/>
        <v>7.0710678118654814E-3</v>
      </c>
      <c r="L23">
        <f t="shared" si="4"/>
        <v>5.439282932204216E-2</v>
      </c>
      <c r="N23">
        <f t="shared" si="5"/>
        <v>0.2545</v>
      </c>
      <c r="O23">
        <f t="shared" si="6"/>
        <v>1.0606601717798222E-2</v>
      </c>
      <c r="P23">
        <f t="shared" si="0"/>
        <v>4.1676234647537218E-2</v>
      </c>
      <c r="R23">
        <f t="shared" si="7"/>
        <v>0.22599999999999998</v>
      </c>
      <c r="S23">
        <f t="shared" si="8"/>
        <v>1.6970562748477136E-2</v>
      </c>
      <c r="T23">
        <f t="shared" si="1"/>
        <v>7.5090985612730698E-2</v>
      </c>
    </row>
    <row r="24" spans="1:20" x14ac:dyDescent="0.25">
      <c r="A24" t="s">
        <v>34</v>
      </c>
      <c r="B24">
        <v>0.127</v>
      </c>
      <c r="C24">
        <v>0.14499999999999999</v>
      </c>
      <c r="D24">
        <v>0.221</v>
      </c>
      <c r="E24">
        <v>0.27100000000000002</v>
      </c>
      <c r="F24">
        <v>0.23699999999999999</v>
      </c>
      <c r="G24">
        <v>0.248</v>
      </c>
      <c r="H24" t="s">
        <v>136</v>
      </c>
      <c r="J24">
        <f t="shared" si="2"/>
        <v>0.13600000000000001</v>
      </c>
      <c r="K24">
        <f t="shared" si="3"/>
        <v>1.2727922061357847E-2</v>
      </c>
      <c r="L24">
        <f t="shared" si="4"/>
        <v>9.3587662215866507E-2</v>
      </c>
      <c r="N24">
        <f t="shared" si="5"/>
        <v>0.246</v>
      </c>
      <c r="O24">
        <f t="shared" si="6"/>
        <v>3.535533905932739E-2</v>
      </c>
      <c r="P24">
        <f t="shared" si="0"/>
        <v>0.1437208904850707</v>
      </c>
      <c r="R24">
        <f t="shared" si="7"/>
        <v>0.24249999999999999</v>
      </c>
      <c r="S24">
        <f t="shared" si="8"/>
        <v>7.7781745930520299E-3</v>
      </c>
      <c r="T24">
        <f t="shared" si="1"/>
        <v>3.2074946775472291E-2</v>
      </c>
    </row>
    <row r="25" spans="1:20" x14ac:dyDescent="0.25">
      <c r="A25" t="s">
        <v>39</v>
      </c>
      <c r="B25">
        <v>7.6999999999999999E-2</v>
      </c>
      <c r="C25">
        <v>8.5999999999999993E-2</v>
      </c>
      <c r="D25">
        <v>0.25600000000000001</v>
      </c>
      <c r="E25">
        <v>0.28000000000000003</v>
      </c>
      <c r="F25">
        <v>0.219</v>
      </c>
      <c r="G25">
        <v>0.19800000000000001</v>
      </c>
      <c r="H25" t="s">
        <v>136</v>
      </c>
      <c r="J25">
        <f t="shared" si="2"/>
        <v>8.1499999999999989E-2</v>
      </c>
      <c r="K25">
        <f t="shared" si="3"/>
        <v>6.3639610306789234E-3</v>
      </c>
      <c r="L25">
        <f t="shared" si="4"/>
        <v>7.8085411419373307E-2</v>
      </c>
      <c r="N25">
        <f t="shared" si="5"/>
        <v>0.26800000000000002</v>
      </c>
      <c r="O25">
        <f t="shared" si="6"/>
        <v>1.6970562748477157E-2</v>
      </c>
      <c r="P25">
        <f t="shared" si="0"/>
        <v>6.3322995330138646E-2</v>
      </c>
      <c r="R25">
        <f t="shared" si="7"/>
        <v>0.20850000000000002</v>
      </c>
      <c r="S25">
        <f t="shared" si="8"/>
        <v>1.4849242404917492E-2</v>
      </c>
      <c r="T25">
        <f t="shared" si="1"/>
        <v>7.1219388033177414E-2</v>
      </c>
    </row>
    <row r="26" spans="1:20" x14ac:dyDescent="0.25">
      <c r="A26" t="s">
        <v>9</v>
      </c>
      <c r="B26">
        <v>0.107</v>
      </c>
      <c r="C26">
        <v>9.7000000000000003E-2</v>
      </c>
      <c r="D26">
        <v>0.28399999999999997</v>
      </c>
      <c r="E26">
        <v>0.27300000000000002</v>
      </c>
      <c r="F26">
        <v>0.20599999999999999</v>
      </c>
      <c r="G26">
        <v>0.2</v>
      </c>
      <c r="H26" t="s">
        <v>136</v>
      </c>
      <c r="J26">
        <f t="shared" si="2"/>
        <v>0.10200000000000001</v>
      </c>
      <c r="K26">
        <f t="shared" si="3"/>
        <v>7.0710678118654719E-3</v>
      </c>
      <c r="L26">
        <f t="shared" si="4"/>
        <v>6.9324194233975206E-2</v>
      </c>
      <c r="N26">
        <f t="shared" si="5"/>
        <v>0.27849999999999997</v>
      </c>
      <c r="O26">
        <f t="shared" si="6"/>
        <v>7.7781745930519909E-3</v>
      </c>
      <c r="P26">
        <f t="shared" si="0"/>
        <v>2.7928813619576272E-2</v>
      </c>
      <c r="R26">
        <f t="shared" si="7"/>
        <v>0.20300000000000001</v>
      </c>
      <c r="S26">
        <f t="shared" si="8"/>
        <v>4.2426406871192692E-3</v>
      </c>
      <c r="T26">
        <f t="shared" si="1"/>
        <v>2.0899707818321522E-2</v>
      </c>
    </row>
    <row r="27" spans="1:20" s="11" customFormat="1" x14ac:dyDescent="0.25">
      <c r="A27" s="11" t="s">
        <v>38</v>
      </c>
      <c r="B27" s="11">
        <v>6.5000000000000002E-2</v>
      </c>
      <c r="C27" s="11">
        <v>0.14399999999999999</v>
      </c>
      <c r="D27" s="11">
        <v>0.14199999999999999</v>
      </c>
      <c r="E27" s="11">
        <v>0.13400000000000001</v>
      </c>
      <c r="F27" s="11">
        <v>0.189</v>
      </c>
      <c r="G27" s="11">
        <v>0.17299999999999999</v>
      </c>
      <c r="H27" s="11" t="s">
        <v>135</v>
      </c>
      <c r="J27" s="11">
        <f t="shared" si="2"/>
        <v>0.1045</v>
      </c>
      <c r="K27" s="11">
        <f t="shared" si="3"/>
        <v>5.5861435713737237E-2</v>
      </c>
      <c r="L27" s="11">
        <f t="shared" si="4"/>
        <v>0.53455919343289227</v>
      </c>
      <c r="N27" s="11">
        <f t="shared" si="5"/>
        <v>0.13800000000000001</v>
      </c>
      <c r="O27" s="11">
        <f t="shared" si="6"/>
        <v>5.6568542494923654E-3</v>
      </c>
      <c r="P27" s="11">
        <f t="shared" si="0"/>
        <v>4.0991697460089599E-2</v>
      </c>
      <c r="R27" s="11">
        <f t="shared" si="7"/>
        <v>0.18099999999999999</v>
      </c>
      <c r="S27" s="11">
        <f t="shared" si="8"/>
        <v>1.1313708498984771E-2</v>
      </c>
      <c r="T27" s="11">
        <f t="shared" si="1"/>
        <v>6.2506676789971113E-2</v>
      </c>
    </row>
    <row r="28" spans="1:20" s="11" customFormat="1" x14ac:dyDescent="0.25">
      <c r="A28" s="11" t="s">
        <v>20</v>
      </c>
      <c r="B28" s="11">
        <v>0.125</v>
      </c>
      <c r="C28" s="11">
        <v>0.129</v>
      </c>
      <c r="D28" s="11">
        <v>0.17799999999999999</v>
      </c>
      <c r="E28" s="11">
        <v>0.161</v>
      </c>
      <c r="F28" s="11">
        <v>0.188</v>
      </c>
      <c r="G28" s="11">
        <v>0.21099999999999999</v>
      </c>
      <c r="H28" s="11" t="s">
        <v>135</v>
      </c>
      <c r="J28" s="11">
        <f t="shared" si="2"/>
        <v>0.127</v>
      </c>
      <c r="K28" s="11">
        <f t="shared" si="3"/>
        <v>2.8284271247461927E-3</v>
      </c>
      <c r="L28" s="11">
        <f t="shared" si="4"/>
        <v>2.2271079722410967E-2</v>
      </c>
      <c r="N28" s="11">
        <f t="shared" si="5"/>
        <v>0.16949999999999998</v>
      </c>
      <c r="O28" s="11">
        <f t="shared" si="6"/>
        <v>1.2020815280171298E-2</v>
      </c>
      <c r="P28" s="11">
        <f t="shared" si="0"/>
        <v>7.0919264189801171E-2</v>
      </c>
      <c r="R28" s="11">
        <f t="shared" si="7"/>
        <v>0.19950000000000001</v>
      </c>
      <c r="S28" s="11">
        <f t="shared" si="8"/>
        <v>1.6263455967290587E-2</v>
      </c>
      <c r="T28" s="11">
        <f t="shared" si="1"/>
        <v>8.1521082542809958E-2</v>
      </c>
    </row>
    <row r="29" spans="1:20" x14ac:dyDescent="0.25">
      <c r="A29" t="s">
        <v>26</v>
      </c>
      <c r="B29">
        <v>0.111</v>
      </c>
      <c r="C29">
        <v>0.11</v>
      </c>
      <c r="D29">
        <v>0.22800000000000001</v>
      </c>
      <c r="E29">
        <v>0.219</v>
      </c>
      <c r="F29">
        <v>0.18099999999999999</v>
      </c>
      <c r="G29">
        <v>0.21</v>
      </c>
      <c r="H29" t="s">
        <v>136</v>
      </c>
      <c r="J29">
        <f t="shared" si="2"/>
        <v>0.1105</v>
      </c>
      <c r="K29">
        <f t="shared" si="3"/>
        <v>7.0710678118654816E-4</v>
      </c>
      <c r="L29">
        <f t="shared" si="4"/>
        <v>6.3991563908284898E-3</v>
      </c>
      <c r="N29">
        <f t="shared" si="5"/>
        <v>0.2235</v>
      </c>
      <c r="O29">
        <f t="shared" si="6"/>
        <v>6.3639610306789329E-3</v>
      </c>
      <c r="P29">
        <f t="shared" si="0"/>
        <v>2.8474098571270392E-2</v>
      </c>
      <c r="R29">
        <f t="shared" si="7"/>
        <v>0.19550000000000001</v>
      </c>
      <c r="S29">
        <f t="shared" si="8"/>
        <v>2.0506096654409878E-2</v>
      </c>
      <c r="T29">
        <f t="shared" si="1"/>
        <v>0.10489051997140603</v>
      </c>
    </row>
    <row r="30" spans="1:20" s="11" customFormat="1" x14ac:dyDescent="0.25">
      <c r="A30" s="11" t="s">
        <v>8</v>
      </c>
      <c r="B30" s="11">
        <v>0.09</v>
      </c>
      <c r="C30" s="11">
        <v>9.4E-2</v>
      </c>
      <c r="D30" s="11">
        <v>0.2</v>
      </c>
      <c r="E30" s="11">
        <v>0.17699999999999999</v>
      </c>
      <c r="F30" s="11">
        <v>0.17799999999999999</v>
      </c>
      <c r="G30" s="11">
        <v>0.156</v>
      </c>
      <c r="H30" s="11" t="s">
        <v>135</v>
      </c>
      <c r="J30" s="11">
        <f t="shared" si="2"/>
        <v>9.1999999999999998E-2</v>
      </c>
      <c r="K30" s="11">
        <f t="shared" si="3"/>
        <v>2.8284271247461927E-3</v>
      </c>
      <c r="L30" s="11">
        <f t="shared" si="4"/>
        <v>3.0743773095067314E-2</v>
      </c>
      <c r="N30" s="11">
        <f t="shared" si="5"/>
        <v>0.1885</v>
      </c>
      <c r="O30" s="11">
        <f t="shared" si="6"/>
        <v>1.6263455967290608E-2</v>
      </c>
      <c r="P30" s="11">
        <f t="shared" si="0"/>
        <v>8.627828099358413E-2</v>
      </c>
      <c r="R30" s="11">
        <f t="shared" si="7"/>
        <v>0.16699999999999998</v>
      </c>
      <c r="S30" s="11">
        <f t="shared" si="8"/>
        <v>1.5556349186104039E-2</v>
      </c>
      <c r="T30" s="11">
        <f t="shared" si="1"/>
        <v>9.3151791533557127E-2</v>
      </c>
    </row>
    <row r="31" spans="1:20" s="11" customFormat="1" x14ac:dyDescent="0.25">
      <c r="A31" s="11" t="s">
        <v>19</v>
      </c>
      <c r="B31" s="11">
        <v>8.8999999999999996E-2</v>
      </c>
      <c r="C31" s="11">
        <v>0.08</v>
      </c>
      <c r="D31" s="11">
        <v>0.16800000000000001</v>
      </c>
      <c r="E31" s="11">
        <v>0.17699999999999999</v>
      </c>
      <c r="F31" s="11">
        <v>0.17499999999999999</v>
      </c>
      <c r="G31" s="11">
        <v>0.16900000000000001</v>
      </c>
      <c r="H31" s="11" t="s">
        <v>135</v>
      </c>
      <c r="J31" s="11">
        <f t="shared" si="2"/>
        <v>8.4499999999999992E-2</v>
      </c>
      <c r="K31" s="11">
        <f t="shared" si="3"/>
        <v>6.3639610306789234E-3</v>
      </c>
      <c r="L31" s="11">
        <f t="shared" si="4"/>
        <v>7.5313148292058277E-2</v>
      </c>
      <c r="N31" s="11">
        <f t="shared" si="5"/>
        <v>0.17249999999999999</v>
      </c>
      <c r="O31" s="11">
        <f t="shared" si="6"/>
        <v>6.3639610306789138E-3</v>
      </c>
      <c r="P31" s="11">
        <f t="shared" si="0"/>
        <v>3.6892527714080664E-2</v>
      </c>
      <c r="R31" s="11">
        <f t="shared" si="7"/>
        <v>0.17199999999999999</v>
      </c>
      <c r="S31" s="11">
        <f t="shared" si="8"/>
        <v>4.2426406871192692E-3</v>
      </c>
      <c r="T31" s="11">
        <f t="shared" si="1"/>
        <v>2.4666515622786451E-2</v>
      </c>
    </row>
    <row r="32" spans="1:20" x14ac:dyDescent="0.25">
      <c r="A32" t="s">
        <v>11</v>
      </c>
      <c r="B32">
        <v>0.10299999999999999</v>
      </c>
      <c r="C32">
        <v>0.1</v>
      </c>
      <c r="D32">
        <v>0.23400000000000001</v>
      </c>
      <c r="E32">
        <v>0.24199999999999999</v>
      </c>
      <c r="F32">
        <v>0.158</v>
      </c>
      <c r="G32">
        <v>0.14799999999999999</v>
      </c>
      <c r="H32" t="s">
        <v>136</v>
      </c>
      <c r="J32">
        <f t="shared" si="2"/>
        <v>0.10150000000000001</v>
      </c>
      <c r="K32">
        <f t="shared" si="3"/>
        <v>2.1213203435596346E-3</v>
      </c>
      <c r="L32">
        <f t="shared" si="4"/>
        <v>2.0899707818321522E-2</v>
      </c>
      <c r="N32">
        <f t="shared" si="5"/>
        <v>0.23799999999999999</v>
      </c>
      <c r="O32">
        <f t="shared" si="6"/>
        <v>5.6568542494923654E-3</v>
      </c>
      <c r="P32">
        <f t="shared" si="0"/>
        <v>2.376829516593431E-2</v>
      </c>
      <c r="R32">
        <f t="shared" si="7"/>
        <v>0.153</v>
      </c>
      <c r="S32">
        <f t="shared" si="8"/>
        <v>7.0710678118654814E-3</v>
      </c>
      <c r="T32">
        <f t="shared" si="1"/>
        <v>4.6216129489316873E-2</v>
      </c>
    </row>
    <row r="33" spans="1:20" s="11" customFormat="1" x14ac:dyDescent="0.25">
      <c r="A33" s="11" t="s">
        <v>33</v>
      </c>
      <c r="B33" s="11">
        <v>0.06</v>
      </c>
      <c r="C33" s="11">
        <v>6.3E-2</v>
      </c>
      <c r="D33" s="11">
        <v>0.13300000000000001</v>
      </c>
      <c r="E33" s="11">
        <v>0.14599999999999999</v>
      </c>
      <c r="F33" s="11">
        <v>0.15</v>
      </c>
      <c r="G33" s="11">
        <v>0.152</v>
      </c>
      <c r="H33" s="11" t="s">
        <v>135</v>
      </c>
      <c r="J33" s="11">
        <f t="shared" si="2"/>
        <v>6.1499999999999999E-2</v>
      </c>
      <c r="K33" s="11">
        <f t="shared" si="3"/>
        <v>2.1213203435596446E-3</v>
      </c>
      <c r="L33" s="11">
        <f t="shared" si="4"/>
        <v>3.4493013716416984E-2</v>
      </c>
      <c r="N33" s="11">
        <f t="shared" si="5"/>
        <v>0.13950000000000001</v>
      </c>
      <c r="O33" s="11">
        <f t="shared" si="6"/>
        <v>9.1923881554251061E-3</v>
      </c>
      <c r="P33" s="11">
        <f t="shared" si="0"/>
        <v>6.5895255594445201E-2</v>
      </c>
      <c r="R33" s="11">
        <f t="shared" si="7"/>
        <v>0.151</v>
      </c>
      <c r="S33" s="11">
        <f t="shared" si="8"/>
        <v>1.4142135623730963E-3</v>
      </c>
      <c r="T33" s="11">
        <f t="shared" si="1"/>
        <v>9.3656527309476587E-3</v>
      </c>
    </row>
    <row r="34" spans="1:20" x14ac:dyDescent="0.25">
      <c r="A34" t="s">
        <v>22</v>
      </c>
      <c r="B34">
        <v>0.106</v>
      </c>
      <c r="C34">
        <v>0.113</v>
      </c>
      <c r="D34">
        <v>0.22500000000000001</v>
      </c>
      <c r="E34">
        <v>0.25600000000000001</v>
      </c>
      <c r="F34">
        <v>0.14799999999999999</v>
      </c>
      <c r="G34">
        <v>0.17599999999999999</v>
      </c>
      <c r="H34" t="s">
        <v>136</v>
      </c>
      <c r="J34">
        <f t="shared" si="2"/>
        <v>0.1095</v>
      </c>
      <c r="K34">
        <f t="shared" si="3"/>
        <v>4.9497474683058368E-3</v>
      </c>
      <c r="L34">
        <f t="shared" si="4"/>
        <v>4.5203173226537323E-2</v>
      </c>
      <c r="N34">
        <f t="shared" si="5"/>
        <v>0.24049999999999999</v>
      </c>
      <c r="O34">
        <f t="shared" si="6"/>
        <v>2.1920310216782975E-2</v>
      </c>
      <c r="P34">
        <f t="shared" si="0"/>
        <v>9.1144741026124645E-2</v>
      </c>
      <c r="R34">
        <f t="shared" si="7"/>
        <v>0.16199999999999998</v>
      </c>
      <c r="S34">
        <f t="shared" si="8"/>
        <v>1.9798989873223326E-2</v>
      </c>
      <c r="T34">
        <f t="shared" si="1"/>
        <v>0.12221598687174895</v>
      </c>
    </row>
    <row r="35" spans="1:20" x14ac:dyDescent="0.25">
      <c r="A35" t="s">
        <v>28</v>
      </c>
      <c r="B35">
        <v>0.108</v>
      </c>
      <c r="C35">
        <v>0.125</v>
      </c>
      <c r="D35">
        <v>0.16500000000000001</v>
      </c>
      <c r="E35">
        <v>0.24099999999999999</v>
      </c>
      <c r="F35">
        <v>0.14599999999999999</v>
      </c>
      <c r="G35">
        <v>0.17599999999999999</v>
      </c>
      <c r="H35" t="s">
        <v>136</v>
      </c>
      <c r="J35">
        <f t="shared" si="2"/>
        <v>0.11649999999999999</v>
      </c>
      <c r="K35">
        <f t="shared" si="3"/>
        <v>1.2020815280171309E-2</v>
      </c>
      <c r="L35">
        <f t="shared" si="4"/>
        <v>0.1031829637782945</v>
      </c>
      <c r="N35">
        <f t="shared" si="5"/>
        <v>0.20300000000000001</v>
      </c>
      <c r="O35">
        <f t="shared" si="6"/>
        <v>5.3740115370177498E-2</v>
      </c>
      <c r="P35">
        <f t="shared" si="0"/>
        <v>0.26472963236540636</v>
      </c>
      <c r="R35">
        <f t="shared" si="7"/>
        <v>0.16099999999999998</v>
      </c>
      <c r="S35">
        <f t="shared" si="8"/>
        <v>2.1213203435596427E-2</v>
      </c>
      <c r="T35">
        <f t="shared" si="1"/>
        <v>0.1317590275502884</v>
      </c>
    </row>
    <row r="36" spans="1:20" s="11" customFormat="1" x14ac:dyDescent="0.25">
      <c r="A36" s="11" t="s">
        <v>27</v>
      </c>
      <c r="B36" s="11">
        <v>6.6000000000000003E-2</v>
      </c>
      <c r="C36" s="11">
        <v>6.3E-2</v>
      </c>
      <c r="D36" s="11">
        <v>0.158</v>
      </c>
      <c r="E36" s="11">
        <v>0.152</v>
      </c>
      <c r="F36" s="11">
        <v>0.14499999999999999</v>
      </c>
      <c r="G36" s="11">
        <v>0.13700000000000001</v>
      </c>
      <c r="H36" s="11" t="s">
        <v>135</v>
      </c>
      <c r="J36" s="11">
        <f t="shared" si="2"/>
        <v>6.4500000000000002E-2</v>
      </c>
      <c r="K36" s="11">
        <f t="shared" si="3"/>
        <v>2.1213203435596446E-3</v>
      </c>
      <c r="L36" s="11">
        <f t="shared" si="4"/>
        <v>3.2888687497048749E-2</v>
      </c>
      <c r="N36" s="11">
        <f t="shared" si="5"/>
        <v>0.155</v>
      </c>
      <c r="O36" s="11">
        <f t="shared" si="6"/>
        <v>4.2426406871192892E-3</v>
      </c>
      <c r="P36" s="11">
        <f t="shared" si="0"/>
        <v>2.7371875400769609E-2</v>
      </c>
      <c r="R36" s="11">
        <f t="shared" si="7"/>
        <v>0.14100000000000001</v>
      </c>
      <c r="S36" s="11">
        <f t="shared" si="8"/>
        <v>5.6568542494923654E-3</v>
      </c>
      <c r="T36" s="11">
        <f t="shared" si="1"/>
        <v>4.0119533684343012E-2</v>
      </c>
    </row>
    <row r="37" spans="1:20" s="11" customFormat="1" x14ac:dyDescent="0.25">
      <c r="A37" s="11" t="s">
        <v>13</v>
      </c>
      <c r="B37" s="11">
        <v>5.8000000000000003E-2</v>
      </c>
      <c r="C37" s="11">
        <v>5.2999999999999999E-2</v>
      </c>
      <c r="D37" s="11">
        <v>0.16500000000000001</v>
      </c>
      <c r="E37" s="11">
        <v>0.14799999999999999</v>
      </c>
      <c r="F37" s="11">
        <v>0.123</v>
      </c>
      <c r="G37" s="11">
        <v>0.122</v>
      </c>
      <c r="H37" s="11" t="s">
        <v>135</v>
      </c>
      <c r="J37" s="11">
        <f t="shared" si="2"/>
        <v>5.5500000000000001E-2</v>
      </c>
      <c r="K37" s="11">
        <f t="shared" si="3"/>
        <v>3.5355339059327407E-3</v>
      </c>
      <c r="L37" s="11">
        <f t="shared" si="4"/>
        <v>6.3703313620409735E-2</v>
      </c>
      <c r="N37" s="11">
        <f t="shared" si="5"/>
        <v>0.1565</v>
      </c>
      <c r="O37" s="11">
        <f t="shared" si="6"/>
        <v>1.2020815280171319E-2</v>
      </c>
      <c r="P37" s="11">
        <f t="shared" si="0"/>
        <v>7.6810321279049965E-2</v>
      </c>
      <c r="R37" s="11">
        <f t="shared" si="7"/>
        <v>0.1225</v>
      </c>
      <c r="S37" s="11">
        <f t="shared" si="8"/>
        <v>7.0710678118654816E-4</v>
      </c>
      <c r="T37" s="11">
        <f t="shared" si="1"/>
        <v>5.7723002545840667E-3</v>
      </c>
    </row>
    <row r="38" spans="1:20" s="11" customFormat="1" x14ac:dyDescent="0.25">
      <c r="A38" s="11" t="s">
        <v>21</v>
      </c>
      <c r="B38" s="11">
        <v>4.5999999999999999E-2</v>
      </c>
      <c r="C38" s="11">
        <v>0.04</v>
      </c>
      <c r="D38" s="11">
        <v>0.124</v>
      </c>
      <c r="E38" s="11">
        <v>0.13</v>
      </c>
      <c r="F38" s="11">
        <v>0.10100000000000001</v>
      </c>
      <c r="G38" s="11">
        <v>8.5999999999999993E-2</v>
      </c>
      <c r="H38" s="11" t="s">
        <v>135</v>
      </c>
      <c r="J38" s="11">
        <f t="shared" si="2"/>
        <v>4.2999999999999997E-2</v>
      </c>
      <c r="K38" s="11">
        <f t="shared" si="3"/>
        <v>4.242640687119284E-3</v>
      </c>
      <c r="L38" s="11">
        <f t="shared" si="4"/>
        <v>9.866606249114615E-2</v>
      </c>
      <c r="N38" s="11">
        <f t="shared" si="5"/>
        <v>0.127</v>
      </c>
      <c r="O38" s="11">
        <f t="shared" si="6"/>
        <v>4.2426406871192892E-3</v>
      </c>
      <c r="P38" s="11">
        <f t="shared" si="0"/>
        <v>3.3406619583616452E-2</v>
      </c>
      <c r="R38" s="11">
        <f t="shared" si="7"/>
        <v>9.35E-2</v>
      </c>
      <c r="S38" s="11">
        <f t="shared" si="8"/>
        <v>1.0606601717798222E-2</v>
      </c>
      <c r="T38" s="11">
        <f t="shared" si="1"/>
        <v>0.11343959056468687</v>
      </c>
    </row>
    <row r="39" spans="1:20" x14ac:dyDescent="0.25">
      <c r="A39" t="s">
        <v>32</v>
      </c>
      <c r="B39">
        <v>5.2999999999999999E-2</v>
      </c>
      <c r="C39">
        <v>5.3999999999999999E-2</v>
      </c>
      <c r="D39">
        <v>0.28599999999999998</v>
      </c>
      <c r="E39">
        <v>0.248</v>
      </c>
      <c r="F39">
        <v>7.2999999999999995E-2</v>
      </c>
      <c r="G39">
        <v>7.8E-2</v>
      </c>
      <c r="H39" t="s">
        <v>136</v>
      </c>
      <c r="J39">
        <f t="shared" si="2"/>
        <v>5.3499999999999999E-2</v>
      </c>
      <c r="K39">
        <f t="shared" si="3"/>
        <v>7.0710678118654816E-4</v>
      </c>
      <c r="L39">
        <f t="shared" si="4"/>
        <v>1.3216949181056975E-2</v>
      </c>
      <c r="N39">
        <f t="shared" si="5"/>
        <v>0.26700000000000002</v>
      </c>
      <c r="O39">
        <f t="shared" si="6"/>
        <v>2.6870057685088791E-2</v>
      </c>
      <c r="P39">
        <f t="shared" si="0"/>
        <v>0.10063692016887187</v>
      </c>
      <c r="R39">
        <f t="shared" si="7"/>
        <v>7.5499999999999998E-2</v>
      </c>
      <c r="S39">
        <f t="shared" si="8"/>
        <v>3.5355339059327407E-3</v>
      </c>
      <c r="T39">
        <f t="shared" si="1"/>
        <v>4.6828263654738286E-2</v>
      </c>
    </row>
    <row r="41" spans="1:20" x14ac:dyDescent="0.25">
      <c r="A41" s="3"/>
      <c r="B41" s="3"/>
    </row>
  </sheetData>
  <sortState ref="A2:H41">
    <sortCondition descending="1" ref="F1"/>
  </sortState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7030A0"/>
  </sheetPr>
  <dimension ref="A1:W44"/>
  <sheetViews>
    <sheetView tabSelected="1" workbookViewId="0">
      <selection activeCell="Q1" sqref="Q1"/>
    </sheetView>
  </sheetViews>
  <sheetFormatPr defaultRowHeight="15" x14ac:dyDescent="0.25"/>
  <sheetData>
    <row r="1" spans="1:23" x14ac:dyDescent="0.25">
      <c r="A1" s="2" t="s">
        <v>0</v>
      </c>
      <c r="B1" s="2"/>
      <c r="C1" s="2"/>
      <c r="D1" s="2"/>
      <c r="E1" s="2"/>
      <c r="F1" s="2"/>
      <c r="G1" s="2"/>
      <c r="I1" s="1" t="s">
        <v>1</v>
      </c>
      <c r="J1" s="1"/>
      <c r="K1" s="1"/>
      <c r="L1" s="1"/>
      <c r="M1" s="1"/>
      <c r="N1" s="1"/>
      <c r="O1" s="1"/>
      <c r="Q1" s="4" t="s">
        <v>139</v>
      </c>
      <c r="R1" s="4"/>
      <c r="S1" s="4"/>
      <c r="T1" s="4"/>
      <c r="U1" s="4"/>
      <c r="V1" s="4"/>
      <c r="W1" s="4"/>
    </row>
    <row r="2" spans="1:23" x14ac:dyDescent="0.25">
      <c r="A2" s="2"/>
      <c r="B2" s="2" t="s">
        <v>3</v>
      </c>
      <c r="C2" s="2" t="s">
        <v>4</v>
      </c>
      <c r="D2" s="2" t="s">
        <v>5</v>
      </c>
      <c r="E2" s="2" t="s">
        <v>4</v>
      </c>
      <c r="F2" s="2" t="s">
        <v>6</v>
      </c>
      <c r="G2" s="2"/>
      <c r="I2" s="1"/>
      <c r="J2" s="1" t="s">
        <v>3</v>
      </c>
      <c r="K2" s="1" t="s">
        <v>4</v>
      </c>
      <c r="L2" s="1" t="s">
        <v>5</v>
      </c>
      <c r="M2" s="1" t="s">
        <v>4</v>
      </c>
      <c r="N2" s="1" t="s">
        <v>6</v>
      </c>
      <c r="O2" s="1"/>
      <c r="Q2" s="4"/>
      <c r="R2" s="4" t="s">
        <v>3</v>
      </c>
      <c r="S2" s="4" t="s">
        <v>4</v>
      </c>
      <c r="T2" s="4" t="s">
        <v>5</v>
      </c>
      <c r="U2" s="4" t="s">
        <v>4</v>
      </c>
      <c r="V2" s="4" t="s">
        <v>6</v>
      </c>
      <c r="W2" s="4"/>
    </row>
    <row r="3" spans="1:23" x14ac:dyDescent="0.25">
      <c r="A3" s="8" t="s">
        <v>69</v>
      </c>
      <c r="B3" s="7">
        <v>100</v>
      </c>
      <c r="C3" s="7" t="s">
        <v>70</v>
      </c>
      <c r="D3" s="7">
        <v>9.0909999999999993</v>
      </c>
      <c r="E3" s="7" t="s">
        <v>105</v>
      </c>
      <c r="F3" s="7">
        <v>1.1000000000000001</v>
      </c>
      <c r="H3" s="6"/>
      <c r="I3" s="6" t="s">
        <v>97</v>
      </c>
      <c r="J3" s="5">
        <v>100</v>
      </c>
      <c r="K3" s="5" t="s">
        <v>70</v>
      </c>
      <c r="L3" s="5">
        <v>45.45</v>
      </c>
      <c r="M3" s="5" t="s">
        <v>109</v>
      </c>
      <c r="N3" s="5">
        <v>1.833</v>
      </c>
      <c r="Q3" s="6" t="s">
        <v>46</v>
      </c>
      <c r="R3" s="5">
        <v>96.3</v>
      </c>
      <c r="S3" s="5" t="s">
        <v>72</v>
      </c>
      <c r="T3" s="5">
        <v>0</v>
      </c>
      <c r="U3" s="5" t="s">
        <v>116</v>
      </c>
      <c r="V3" s="5">
        <v>0.96299999999999997</v>
      </c>
    </row>
    <row r="4" spans="1:23" x14ac:dyDescent="0.25">
      <c r="A4" s="8" t="s">
        <v>71</v>
      </c>
      <c r="B4" s="7">
        <v>96.3</v>
      </c>
      <c r="C4" s="7" t="s">
        <v>72</v>
      </c>
      <c r="D4" s="7">
        <v>9.0909999999999993</v>
      </c>
      <c r="E4" s="7" t="s">
        <v>105</v>
      </c>
      <c r="F4" s="7">
        <v>1.0589999999999999</v>
      </c>
      <c r="H4" s="6"/>
      <c r="I4" s="6" t="s">
        <v>98</v>
      </c>
      <c r="J4" s="5">
        <v>96.3</v>
      </c>
      <c r="K4" s="5" t="s">
        <v>72</v>
      </c>
      <c r="L4" s="5">
        <v>54.55</v>
      </c>
      <c r="M4" s="5" t="s">
        <v>110</v>
      </c>
      <c r="N4" s="5">
        <v>2.1190000000000002</v>
      </c>
      <c r="Q4" s="6" t="s">
        <v>47</v>
      </c>
      <c r="R4" s="5">
        <v>96.3</v>
      </c>
      <c r="S4" s="5" t="s">
        <v>72</v>
      </c>
      <c r="T4" s="5">
        <v>9.0909999999999993</v>
      </c>
      <c r="U4" s="5" t="s">
        <v>105</v>
      </c>
      <c r="V4" s="5">
        <v>1.0589999999999999</v>
      </c>
    </row>
    <row r="5" spans="1:23" x14ac:dyDescent="0.25">
      <c r="A5" s="8" t="s">
        <v>73</v>
      </c>
      <c r="B5" s="7">
        <v>96.3</v>
      </c>
      <c r="C5" s="7" t="s">
        <v>72</v>
      </c>
      <c r="D5" s="7">
        <v>18.18</v>
      </c>
      <c r="E5" s="7" t="s">
        <v>106</v>
      </c>
      <c r="F5" s="7">
        <v>1.177</v>
      </c>
      <c r="H5" s="6"/>
      <c r="I5" s="6" t="s">
        <v>99</v>
      </c>
      <c r="J5" s="5">
        <v>96.3</v>
      </c>
      <c r="K5" s="5" t="s">
        <v>72</v>
      </c>
      <c r="L5" s="5">
        <v>63.64</v>
      </c>
      <c r="M5" s="5" t="s">
        <v>111</v>
      </c>
      <c r="N5" s="5">
        <v>2.6480000000000001</v>
      </c>
      <c r="Q5" s="6" t="s">
        <v>48</v>
      </c>
      <c r="R5" s="5">
        <v>96.3</v>
      </c>
      <c r="S5" s="5" t="s">
        <v>72</v>
      </c>
      <c r="T5" s="5">
        <v>18.18</v>
      </c>
      <c r="U5" s="5" t="s">
        <v>106</v>
      </c>
      <c r="V5" s="5">
        <v>1.177</v>
      </c>
    </row>
    <row r="6" spans="1:23" x14ac:dyDescent="0.25">
      <c r="A6" s="8" t="s">
        <v>74</v>
      </c>
      <c r="B6" s="7">
        <v>96.3</v>
      </c>
      <c r="C6" s="7" t="s">
        <v>72</v>
      </c>
      <c r="D6" s="7">
        <v>27.27</v>
      </c>
      <c r="E6" s="7" t="s">
        <v>107</v>
      </c>
      <c r="F6" s="7">
        <v>1.3240000000000001</v>
      </c>
      <c r="H6" s="6"/>
      <c r="I6" s="6" t="s">
        <v>100</v>
      </c>
      <c r="J6" s="5">
        <v>96.3</v>
      </c>
      <c r="K6" s="5" t="s">
        <v>72</v>
      </c>
      <c r="L6" s="5">
        <v>72.73</v>
      </c>
      <c r="M6" s="5" t="s">
        <v>112</v>
      </c>
      <c r="N6" s="5">
        <v>3.5310000000000001</v>
      </c>
      <c r="Q6" s="6" t="s">
        <v>49</v>
      </c>
      <c r="R6" s="5">
        <v>96.3</v>
      </c>
      <c r="S6" s="5" t="s">
        <v>72</v>
      </c>
      <c r="T6" s="5">
        <v>27.27</v>
      </c>
      <c r="U6" s="5" t="s">
        <v>107</v>
      </c>
      <c r="V6" s="5">
        <v>1.3240000000000001</v>
      </c>
    </row>
    <row r="7" spans="1:23" x14ac:dyDescent="0.25">
      <c r="A7" s="8" t="s">
        <v>75</v>
      </c>
      <c r="B7" s="7">
        <v>96.3</v>
      </c>
      <c r="C7" s="7" t="s">
        <v>72</v>
      </c>
      <c r="D7" s="7">
        <v>36.36</v>
      </c>
      <c r="E7" s="7" t="s">
        <v>108</v>
      </c>
      <c r="F7" s="7">
        <v>1.5129999999999999</v>
      </c>
      <c r="H7" s="6"/>
      <c r="I7" s="6" t="s">
        <v>101</v>
      </c>
      <c r="J7" s="5">
        <v>96.3</v>
      </c>
      <c r="K7" s="5" t="s">
        <v>72</v>
      </c>
      <c r="L7" s="5">
        <v>81.819999999999993</v>
      </c>
      <c r="M7" s="5" t="s">
        <v>113</v>
      </c>
      <c r="N7" s="5">
        <v>5.2960000000000003</v>
      </c>
      <c r="Q7" s="14" t="s">
        <v>50</v>
      </c>
      <c r="R7" s="15">
        <v>92.59</v>
      </c>
      <c r="S7" s="15" t="s">
        <v>79</v>
      </c>
      <c r="T7" s="15">
        <v>27.27</v>
      </c>
      <c r="U7" s="15" t="s">
        <v>107</v>
      </c>
      <c r="V7" s="15">
        <v>1.2729999999999999</v>
      </c>
    </row>
    <row r="8" spans="1:23" x14ac:dyDescent="0.25">
      <c r="A8" s="8" t="s">
        <v>76</v>
      </c>
      <c r="B8" s="7">
        <v>96.3</v>
      </c>
      <c r="C8" s="7" t="s">
        <v>72</v>
      </c>
      <c r="D8" s="7">
        <v>45.45</v>
      </c>
      <c r="E8" s="7" t="s">
        <v>109</v>
      </c>
      <c r="F8" s="7">
        <v>1.7649999999999999</v>
      </c>
      <c r="H8" s="6"/>
      <c r="I8" s="6" t="s">
        <v>102</v>
      </c>
      <c r="J8" s="5">
        <v>92.59</v>
      </c>
      <c r="K8" s="5" t="s">
        <v>79</v>
      </c>
      <c r="L8" s="5">
        <v>81.819999999999993</v>
      </c>
      <c r="M8" s="5" t="s">
        <v>113</v>
      </c>
      <c r="N8" s="5">
        <v>5.093</v>
      </c>
      <c r="Q8" s="6" t="s">
        <v>51</v>
      </c>
      <c r="R8" s="5">
        <v>88.89</v>
      </c>
      <c r="S8" s="5" t="s">
        <v>81</v>
      </c>
      <c r="T8" s="5">
        <v>27.27</v>
      </c>
      <c r="U8" s="5" t="s">
        <v>107</v>
      </c>
      <c r="V8" s="5">
        <v>1.222</v>
      </c>
    </row>
    <row r="9" spans="1:23" x14ac:dyDescent="0.25">
      <c r="A9" s="8" t="s">
        <v>77</v>
      </c>
      <c r="B9" s="7">
        <v>96.3</v>
      </c>
      <c r="C9" s="7" t="s">
        <v>72</v>
      </c>
      <c r="D9" s="7">
        <v>54.55</v>
      </c>
      <c r="E9" s="7" t="s">
        <v>110</v>
      </c>
      <c r="F9" s="7">
        <v>2.1190000000000002</v>
      </c>
      <c r="H9" s="6"/>
      <c r="I9" s="12" t="s">
        <v>103</v>
      </c>
      <c r="J9" s="13">
        <v>92.59</v>
      </c>
      <c r="K9" s="13" t="s">
        <v>79</v>
      </c>
      <c r="L9" s="13">
        <v>90.91</v>
      </c>
      <c r="M9" s="13" t="s">
        <v>114</v>
      </c>
      <c r="N9" s="13">
        <v>10.19</v>
      </c>
      <c r="Q9" s="6" t="s">
        <v>52</v>
      </c>
      <c r="R9" s="5">
        <v>88.89</v>
      </c>
      <c r="S9" s="5" t="s">
        <v>81</v>
      </c>
      <c r="T9" s="5">
        <v>36.36</v>
      </c>
      <c r="U9" s="5" t="s">
        <v>108</v>
      </c>
      <c r="V9" s="5">
        <v>1.397</v>
      </c>
    </row>
    <row r="10" spans="1:23" x14ac:dyDescent="0.25">
      <c r="A10" s="8" t="s">
        <v>78</v>
      </c>
      <c r="B10" s="7">
        <v>92.59</v>
      </c>
      <c r="C10" s="7" t="s">
        <v>79</v>
      </c>
      <c r="D10" s="7">
        <v>54.55</v>
      </c>
      <c r="E10" s="7" t="s">
        <v>110</v>
      </c>
      <c r="F10" s="7">
        <v>2.0369999999999999</v>
      </c>
      <c r="H10" s="6"/>
      <c r="I10" s="6" t="s">
        <v>104</v>
      </c>
      <c r="J10" s="5">
        <v>92.59</v>
      </c>
      <c r="K10" s="5" t="s">
        <v>79</v>
      </c>
      <c r="L10" s="5">
        <v>100</v>
      </c>
      <c r="M10" s="5" t="s">
        <v>115</v>
      </c>
      <c r="N10" s="5"/>
      <c r="Q10" s="6" t="s">
        <v>53</v>
      </c>
      <c r="R10" s="5">
        <v>85.19</v>
      </c>
      <c r="S10" s="5" t="s">
        <v>84</v>
      </c>
      <c r="T10" s="5">
        <v>36.36</v>
      </c>
      <c r="U10" s="5" t="s">
        <v>108</v>
      </c>
      <c r="V10" s="5">
        <v>1.339</v>
      </c>
    </row>
    <row r="11" spans="1:23" x14ac:dyDescent="0.25">
      <c r="A11" s="8" t="s">
        <v>80</v>
      </c>
      <c r="B11" s="7">
        <v>88.89</v>
      </c>
      <c r="C11" s="7" t="s">
        <v>81</v>
      </c>
      <c r="D11" s="7">
        <v>63.64</v>
      </c>
      <c r="E11" s="7" t="s">
        <v>111</v>
      </c>
      <c r="F11" s="7">
        <v>2.444</v>
      </c>
      <c r="H11" s="6"/>
      <c r="I11" s="6"/>
      <c r="J11" s="6"/>
      <c r="K11" s="6"/>
      <c r="L11" s="6"/>
      <c r="M11" s="6"/>
      <c r="N11" s="6"/>
      <c r="Q11" s="6" t="s">
        <v>54</v>
      </c>
      <c r="R11" s="5">
        <v>85.19</v>
      </c>
      <c r="S11" s="5" t="s">
        <v>84</v>
      </c>
      <c r="T11" s="5">
        <v>45.45</v>
      </c>
      <c r="U11" s="5" t="s">
        <v>109</v>
      </c>
      <c r="V11" s="5">
        <v>1.5620000000000001</v>
      </c>
    </row>
    <row r="12" spans="1:23" x14ac:dyDescent="0.25">
      <c r="A12" s="8" t="s">
        <v>82</v>
      </c>
      <c r="B12" s="7">
        <v>88.89</v>
      </c>
      <c r="C12" s="7" t="s">
        <v>81</v>
      </c>
      <c r="D12" s="7">
        <v>72.73</v>
      </c>
      <c r="E12" s="7" t="s">
        <v>112</v>
      </c>
      <c r="F12" s="7">
        <v>3.2589999999999999</v>
      </c>
      <c r="H12" s="6"/>
      <c r="I12" s="6"/>
      <c r="J12" s="6"/>
      <c r="K12" s="6"/>
      <c r="L12" s="6"/>
      <c r="M12" s="6"/>
      <c r="N12" s="6"/>
      <c r="Q12" s="6" t="s">
        <v>55</v>
      </c>
      <c r="R12" s="5">
        <v>85.19</v>
      </c>
      <c r="S12" s="5" t="s">
        <v>84</v>
      </c>
      <c r="T12" s="5">
        <v>54.55</v>
      </c>
      <c r="U12" s="5" t="s">
        <v>110</v>
      </c>
      <c r="V12" s="5">
        <v>1.8740000000000001</v>
      </c>
    </row>
    <row r="13" spans="1:23" x14ac:dyDescent="0.25">
      <c r="A13" s="8" t="s">
        <v>83</v>
      </c>
      <c r="B13" s="7">
        <v>85.19</v>
      </c>
      <c r="C13" s="7" t="s">
        <v>84</v>
      </c>
      <c r="D13" s="7">
        <v>81.819999999999993</v>
      </c>
      <c r="E13" s="7" t="s">
        <v>113</v>
      </c>
      <c r="F13" s="7">
        <v>4.6849999999999996</v>
      </c>
      <c r="H13" s="6"/>
      <c r="I13" s="6"/>
      <c r="J13" s="6"/>
      <c r="K13" s="6"/>
      <c r="L13" s="6"/>
      <c r="M13" s="6"/>
      <c r="N13" s="6"/>
      <c r="Q13" s="6" t="s">
        <v>56</v>
      </c>
      <c r="R13" s="5">
        <v>81.48</v>
      </c>
      <c r="S13" s="5" t="s">
        <v>87</v>
      </c>
      <c r="T13" s="5">
        <v>54.55</v>
      </c>
      <c r="U13" s="5" t="s">
        <v>110</v>
      </c>
      <c r="V13" s="5">
        <v>1.7929999999999999</v>
      </c>
    </row>
    <row r="14" spans="1:23" x14ac:dyDescent="0.25">
      <c r="A14" s="9" t="s">
        <v>85</v>
      </c>
      <c r="B14" s="10">
        <v>85.19</v>
      </c>
      <c r="C14" s="10" t="s">
        <v>84</v>
      </c>
      <c r="D14" s="10">
        <v>90.91</v>
      </c>
      <c r="E14" s="10" t="s">
        <v>114</v>
      </c>
      <c r="F14" s="10">
        <v>9.3699999999999992</v>
      </c>
      <c r="H14" s="6"/>
      <c r="I14" s="6"/>
      <c r="J14" s="6"/>
      <c r="K14" s="6"/>
      <c r="L14" s="6"/>
      <c r="M14" s="6"/>
      <c r="N14" s="6"/>
      <c r="Q14" s="6" t="s">
        <v>57</v>
      </c>
      <c r="R14" s="5">
        <v>81.48</v>
      </c>
      <c r="S14" s="5" t="s">
        <v>87</v>
      </c>
      <c r="T14" s="5">
        <v>63.64</v>
      </c>
      <c r="U14" s="5" t="s">
        <v>111</v>
      </c>
      <c r="V14" s="5">
        <v>2.2410000000000001</v>
      </c>
    </row>
    <row r="15" spans="1:23" x14ac:dyDescent="0.25">
      <c r="A15" s="8" t="s">
        <v>86</v>
      </c>
      <c r="B15" s="7">
        <v>81.48</v>
      </c>
      <c r="C15" s="7" t="s">
        <v>87</v>
      </c>
      <c r="D15" s="7">
        <v>90.91</v>
      </c>
      <c r="E15" s="7" t="s">
        <v>114</v>
      </c>
      <c r="F15" s="7">
        <v>8.9629999999999992</v>
      </c>
      <c r="H15" s="6"/>
      <c r="I15" s="6"/>
      <c r="J15" s="6"/>
      <c r="K15" s="6"/>
      <c r="L15" s="6"/>
      <c r="M15" s="6"/>
      <c r="N15" s="6"/>
      <c r="O15" s="6"/>
      <c r="Q15" s="6" t="s">
        <v>58</v>
      </c>
      <c r="R15" s="5">
        <v>81.48</v>
      </c>
      <c r="S15" s="5" t="s">
        <v>87</v>
      </c>
      <c r="T15" s="5">
        <v>72.73</v>
      </c>
      <c r="U15" s="5" t="s">
        <v>112</v>
      </c>
      <c r="V15" s="5">
        <v>2.988</v>
      </c>
    </row>
    <row r="16" spans="1:23" x14ac:dyDescent="0.25">
      <c r="A16" s="8" t="s">
        <v>88</v>
      </c>
      <c r="B16" s="7">
        <v>77.78</v>
      </c>
      <c r="C16" s="7" t="s">
        <v>89</v>
      </c>
      <c r="D16" s="7">
        <v>90.91</v>
      </c>
      <c r="E16" s="7" t="s">
        <v>114</v>
      </c>
      <c r="F16" s="7">
        <v>8.5559999999999992</v>
      </c>
      <c r="H16" s="6"/>
      <c r="I16" s="6"/>
      <c r="J16" s="6"/>
      <c r="K16" s="6"/>
      <c r="L16" s="6"/>
      <c r="M16" s="6"/>
      <c r="N16" s="6"/>
      <c r="O16" s="6"/>
      <c r="Q16" s="6" t="s">
        <v>59</v>
      </c>
      <c r="R16" s="5">
        <v>77.78</v>
      </c>
      <c r="S16" s="5" t="s">
        <v>89</v>
      </c>
      <c r="T16" s="5">
        <v>72.73</v>
      </c>
      <c r="U16" s="5" t="s">
        <v>112</v>
      </c>
      <c r="V16" s="5">
        <v>2.8519999999999999</v>
      </c>
    </row>
    <row r="17" spans="1:22" x14ac:dyDescent="0.25">
      <c r="A17" s="8" t="s">
        <v>90</v>
      </c>
      <c r="B17" s="7">
        <v>74.069999999999993</v>
      </c>
      <c r="C17" s="7" t="s">
        <v>91</v>
      </c>
      <c r="D17" s="7">
        <v>90.91</v>
      </c>
      <c r="E17" s="7" t="s">
        <v>114</v>
      </c>
      <c r="F17" s="7">
        <v>8.1479999999999997</v>
      </c>
      <c r="H17" s="6"/>
      <c r="I17" s="6"/>
      <c r="J17" s="6"/>
      <c r="K17" s="6"/>
      <c r="L17" s="6"/>
      <c r="M17" s="6"/>
      <c r="N17" s="6"/>
      <c r="O17" s="6"/>
      <c r="Q17" s="6" t="s">
        <v>60</v>
      </c>
      <c r="R17" s="5">
        <v>74.069999999999993</v>
      </c>
      <c r="S17" s="5" t="s">
        <v>91</v>
      </c>
      <c r="T17" s="5">
        <v>72.73</v>
      </c>
      <c r="U17" s="5" t="s">
        <v>112</v>
      </c>
      <c r="V17" s="5">
        <v>2.7160000000000002</v>
      </c>
    </row>
    <row r="18" spans="1:22" x14ac:dyDescent="0.25">
      <c r="A18" s="8" t="s">
        <v>92</v>
      </c>
      <c r="B18" s="7">
        <v>70.37</v>
      </c>
      <c r="C18" s="7" t="s">
        <v>93</v>
      </c>
      <c r="D18" s="7">
        <v>90.91</v>
      </c>
      <c r="E18" s="7" t="s">
        <v>114</v>
      </c>
      <c r="F18" s="7">
        <v>7.7409999999999997</v>
      </c>
      <c r="H18" s="6"/>
      <c r="I18" s="6"/>
      <c r="J18" s="6"/>
      <c r="K18" s="6"/>
      <c r="L18" s="6"/>
      <c r="M18" s="6"/>
      <c r="N18" s="6"/>
      <c r="O18" s="6"/>
      <c r="Q18" s="6" t="s">
        <v>61</v>
      </c>
      <c r="R18" s="5">
        <v>70.37</v>
      </c>
      <c r="S18" s="5" t="s">
        <v>93</v>
      </c>
      <c r="T18" s="5">
        <v>72.73</v>
      </c>
      <c r="U18" s="5" t="s">
        <v>112</v>
      </c>
      <c r="V18" s="5">
        <v>2.58</v>
      </c>
    </row>
    <row r="19" spans="1:22" x14ac:dyDescent="0.25">
      <c r="A19" s="8" t="s">
        <v>94</v>
      </c>
      <c r="B19" s="7">
        <v>66.67</v>
      </c>
      <c r="C19" s="7" t="s">
        <v>95</v>
      </c>
      <c r="D19" s="7">
        <v>90.91</v>
      </c>
      <c r="E19" s="7" t="s">
        <v>114</v>
      </c>
      <c r="F19" s="7">
        <v>7.3330000000000002</v>
      </c>
      <c r="H19" s="6"/>
      <c r="I19" s="6"/>
      <c r="J19" s="6"/>
      <c r="K19" s="6"/>
      <c r="L19" s="6"/>
      <c r="M19" s="6"/>
      <c r="N19" s="6"/>
      <c r="O19" s="6"/>
      <c r="Q19" s="6" t="s">
        <v>62</v>
      </c>
      <c r="R19" s="5">
        <v>66.67</v>
      </c>
      <c r="S19" s="5" t="s">
        <v>95</v>
      </c>
      <c r="T19" s="5">
        <v>72.73</v>
      </c>
      <c r="U19" s="5" t="s">
        <v>112</v>
      </c>
      <c r="V19" s="5">
        <v>2.444</v>
      </c>
    </row>
    <row r="20" spans="1:22" x14ac:dyDescent="0.25">
      <c r="A20" s="8" t="s">
        <v>96</v>
      </c>
      <c r="B20" s="7">
        <v>66.67</v>
      </c>
      <c r="C20" s="7" t="s">
        <v>95</v>
      </c>
      <c r="D20" s="7">
        <v>100</v>
      </c>
      <c r="E20" s="7" t="s">
        <v>115</v>
      </c>
      <c r="F20" s="7"/>
      <c r="H20" s="6"/>
      <c r="I20" s="6"/>
      <c r="J20" s="6"/>
      <c r="K20" s="6"/>
      <c r="L20" s="6"/>
      <c r="M20" s="6"/>
      <c r="N20" s="6"/>
      <c r="O20" s="6"/>
      <c r="Q20" s="6" t="s">
        <v>63</v>
      </c>
      <c r="R20" s="5">
        <v>62.96</v>
      </c>
      <c r="S20" s="5" t="s">
        <v>117</v>
      </c>
      <c r="T20" s="5">
        <v>72.73</v>
      </c>
      <c r="U20" s="5" t="s">
        <v>112</v>
      </c>
      <c r="V20" s="5">
        <v>2.3090000000000002</v>
      </c>
    </row>
    <row r="21" spans="1:22" x14ac:dyDescent="0.2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Q21" s="6" t="s">
        <v>64</v>
      </c>
      <c r="R21" s="5">
        <v>62.96</v>
      </c>
      <c r="S21" s="5" t="s">
        <v>117</v>
      </c>
      <c r="T21" s="5">
        <v>81.819999999999993</v>
      </c>
      <c r="U21" s="5" t="s">
        <v>113</v>
      </c>
      <c r="V21" s="5">
        <v>3.4630000000000001</v>
      </c>
    </row>
    <row r="22" spans="1:22" x14ac:dyDescent="0.2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Q22" s="6" t="s">
        <v>65</v>
      </c>
      <c r="R22" s="5">
        <v>59.26</v>
      </c>
      <c r="S22" s="5" t="s">
        <v>118</v>
      </c>
      <c r="T22" s="5">
        <v>81.819999999999993</v>
      </c>
      <c r="U22" s="5" t="s">
        <v>113</v>
      </c>
      <c r="V22" s="5">
        <v>3.2589999999999999</v>
      </c>
    </row>
    <row r="23" spans="1:22" x14ac:dyDescent="0.2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Q23" s="6" t="s">
        <v>66</v>
      </c>
      <c r="R23" s="5">
        <v>51.85</v>
      </c>
      <c r="S23" s="5" t="s">
        <v>119</v>
      </c>
      <c r="T23" s="5">
        <v>81.819999999999993</v>
      </c>
      <c r="U23" s="5" t="s">
        <v>113</v>
      </c>
      <c r="V23" s="5">
        <v>2.8519999999999999</v>
      </c>
    </row>
    <row r="24" spans="1:22" x14ac:dyDescent="0.2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Q24" s="6" t="s">
        <v>67</v>
      </c>
      <c r="R24" s="5">
        <v>48.15</v>
      </c>
      <c r="S24" s="5" t="s">
        <v>120</v>
      </c>
      <c r="T24" s="5">
        <v>81.819999999999993</v>
      </c>
      <c r="U24" s="5" t="s">
        <v>113</v>
      </c>
      <c r="V24" s="5">
        <v>2.6480000000000001</v>
      </c>
    </row>
    <row r="25" spans="1:22" x14ac:dyDescent="0.25">
      <c r="A25" s="6"/>
      <c r="B25" s="6"/>
      <c r="C25" s="6"/>
      <c r="D25" s="6"/>
      <c r="E25" s="6"/>
      <c r="F25" s="6"/>
      <c r="G25" s="6"/>
      <c r="H25" s="6"/>
      <c r="O25" s="6"/>
      <c r="Q25" s="12" t="s">
        <v>68</v>
      </c>
      <c r="R25" s="13">
        <v>48.15</v>
      </c>
      <c r="S25" s="13" t="s">
        <v>120</v>
      </c>
      <c r="T25" s="13">
        <v>90.91</v>
      </c>
      <c r="U25" s="13" t="s">
        <v>114</v>
      </c>
      <c r="V25" s="13">
        <v>5.2960000000000003</v>
      </c>
    </row>
    <row r="26" spans="1:22" x14ac:dyDescent="0.25">
      <c r="A26" s="6"/>
      <c r="B26" s="6"/>
      <c r="C26" s="6"/>
      <c r="D26" s="6"/>
      <c r="E26" s="6"/>
      <c r="F26" s="6"/>
      <c r="G26" s="6"/>
      <c r="H26" s="6"/>
      <c r="O26" s="6"/>
      <c r="Q26" s="6" t="s">
        <v>121</v>
      </c>
      <c r="R26" s="5">
        <v>44.44</v>
      </c>
      <c r="S26" s="5" t="s">
        <v>122</v>
      </c>
      <c r="T26" s="5">
        <v>90.91</v>
      </c>
      <c r="U26" s="5" t="s">
        <v>114</v>
      </c>
      <c r="V26" s="5">
        <v>4.8890000000000002</v>
      </c>
    </row>
    <row r="27" spans="1:22" x14ac:dyDescent="0.25">
      <c r="A27" s="6"/>
      <c r="B27" s="6"/>
      <c r="C27" s="6"/>
      <c r="D27" s="6"/>
      <c r="E27" s="6"/>
      <c r="F27" s="6"/>
      <c r="G27" s="6"/>
      <c r="H27" s="6"/>
      <c r="O27" s="6"/>
      <c r="Q27" s="6" t="s">
        <v>123</v>
      </c>
      <c r="R27" s="5">
        <v>40.74</v>
      </c>
      <c r="S27" s="5" t="s">
        <v>124</v>
      </c>
      <c r="T27" s="5">
        <v>90.91</v>
      </c>
      <c r="U27" s="5" t="s">
        <v>114</v>
      </c>
      <c r="V27" s="5">
        <v>4.4809999999999999</v>
      </c>
    </row>
    <row r="28" spans="1:22" x14ac:dyDescent="0.25">
      <c r="A28" s="6"/>
      <c r="B28" s="6"/>
      <c r="C28" s="6"/>
      <c r="D28" s="6"/>
      <c r="E28" s="6"/>
      <c r="F28" s="6"/>
      <c r="G28" s="6"/>
      <c r="H28" s="6"/>
      <c r="O28" s="6"/>
      <c r="Q28" s="6" t="s">
        <v>125</v>
      </c>
      <c r="R28" s="5">
        <v>37.04</v>
      </c>
      <c r="S28" s="5" t="s">
        <v>126</v>
      </c>
      <c r="T28" s="5">
        <v>90.91</v>
      </c>
      <c r="U28" s="5" t="s">
        <v>114</v>
      </c>
      <c r="V28" s="5">
        <v>4.0739999999999998</v>
      </c>
    </row>
    <row r="29" spans="1:22" x14ac:dyDescent="0.25">
      <c r="Q29" s="6" t="s">
        <v>127</v>
      </c>
      <c r="R29" s="5">
        <v>33.33</v>
      </c>
      <c r="S29" s="5" t="s">
        <v>128</v>
      </c>
      <c r="T29" s="5">
        <v>90.91</v>
      </c>
      <c r="U29" s="5" t="s">
        <v>114</v>
      </c>
      <c r="V29" s="5">
        <v>3.6669999999999998</v>
      </c>
    </row>
    <row r="30" spans="1:22" x14ac:dyDescent="0.25">
      <c r="Q30" s="6" t="s">
        <v>129</v>
      </c>
      <c r="R30" s="5">
        <v>29.63</v>
      </c>
      <c r="S30" s="5" t="s">
        <v>130</v>
      </c>
      <c r="T30" s="5">
        <v>90.91</v>
      </c>
      <c r="U30" s="5" t="s">
        <v>114</v>
      </c>
      <c r="V30" s="5">
        <v>3.2589999999999999</v>
      </c>
    </row>
    <row r="31" spans="1:22" x14ac:dyDescent="0.25">
      <c r="Q31" s="6" t="s">
        <v>131</v>
      </c>
      <c r="R31" s="5">
        <v>25.93</v>
      </c>
      <c r="S31" s="5" t="s">
        <v>132</v>
      </c>
      <c r="T31" s="5">
        <v>90.91</v>
      </c>
      <c r="U31" s="5" t="s">
        <v>114</v>
      </c>
      <c r="V31" s="5">
        <v>2.8519999999999999</v>
      </c>
    </row>
    <row r="32" spans="1:22" x14ac:dyDescent="0.25">
      <c r="Q32" s="6" t="s">
        <v>133</v>
      </c>
      <c r="R32" s="5">
        <v>22.22</v>
      </c>
      <c r="S32" s="5" t="s">
        <v>134</v>
      </c>
      <c r="T32" s="5">
        <v>100</v>
      </c>
      <c r="U32" s="5" t="s">
        <v>115</v>
      </c>
      <c r="V32" s="5"/>
    </row>
    <row r="33" spans="17:22" x14ac:dyDescent="0.25">
      <c r="Q33" s="7"/>
      <c r="R33" s="7"/>
      <c r="S33" s="7"/>
      <c r="T33" s="7"/>
      <c r="U33" s="7"/>
      <c r="V33" s="7"/>
    </row>
    <row r="34" spans="17:22" x14ac:dyDescent="0.25">
      <c r="Q34" s="7"/>
      <c r="R34" s="7"/>
      <c r="S34" s="7"/>
      <c r="T34" s="7"/>
      <c r="U34" s="7"/>
      <c r="V34" s="7"/>
    </row>
    <row r="35" spans="17:22" x14ac:dyDescent="0.25">
      <c r="Q35" s="7"/>
      <c r="R35" s="7"/>
      <c r="S35" s="7"/>
      <c r="T35" s="7"/>
      <c r="U35" s="7"/>
      <c r="V35" s="7"/>
    </row>
    <row r="36" spans="17:22" x14ac:dyDescent="0.25">
      <c r="Q36" s="7"/>
      <c r="R36" s="7"/>
      <c r="S36" s="7"/>
      <c r="T36" s="7"/>
      <c r="U36" s="7"/>
      <c r="V36" s="7"/>
    </row>
    <row r="37" spans="17:22" x14ac:dyDescent="0.25">
      <c r="Q37" s="7"/>
      <c r="R37" s="7"/>
      <c r="S37" s="7"/>
      <c r="T37" s="7"/>
      <c r="U37" s="7"/>
      <c r="V37" s="7"/>
    </row>
    <row r="38" spans="17:22" x14ac:dyDescent="0.25">
      <c r="Q38" s="7"/>
      <c r="R38" s="7"/>
      <c r="S38" s="7"/>
      <c r="T38" s="7"/>
      <c r="U38" s="7"/>
      <c r="V38" s="7"/>
    </row>
    <row r="39" spans="17:22" x14ac:dyDescent="0.25">
      <c r="Q39" s="7"/>
      <c r="R39" s="7"/>
      <c r="S39" s="7"/>
      <c r="T39" s="7"/>
      <c r="U39" s="7"/>
      <c r="V39" s="7"/>
    </row>
    <row r="40" spans="17:22" x14ac:dyDescent="0.25">
      <c r="Q40" s="7"/>
      <c r="R40" s="7"/>
      <c r="S40" s="7"/>
      <c r="T40" s="7"/>
      <c r="U40" s="7"/>
      <c r="V40" s="7"/>
    </row>
    <row r="41" spans="17:22" x14ac:dyDescent="0.25">
      <c r="Q41" s="7"/>
      <c r="R41" s="7"/>
      <c r="S41" s="7"/>
      <c r="T41" s="7"/>
      <c r="U41" s="7"/>
      <c r="V41" s="7"/>
    </row>
    <row r="42" spans="17:22" x14ac:dyDescent="0.25">
      <c r="Q42" s="6"/>
      <c r="R42" s="5"/>
      <c r="S42" s="5"/>
      <c r="T42" s="5"/>
      <c r="U42" s="5"/>
      <c r="V42" s="5"/>
    </row>
    <row r="43" spans="17:22" x14ac:dyDescent="0.25">
      <c r="Q43" s="6"/>
      <c r="R43" s="5"/>
      <c r="S43" s="5"/>
      <c r="T43" s="5"/>
      <c r="U43" s="5"/>
      <c r="V43" s="5"/>
    </row>
    <row r="44" spans="17:22" x14ac:dyDescent="0.25">
      <c r="Q44" s="6"/>
      <c r="R44" s="5"/>
      <c r="S44" s="5"/>
      <c r="T44" s="5"/>
      <c r="U44" s="5"/>
      <c r="V44" s="5"/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7.Document" shapeId="3085" r:id="rId4">
          <objectPr defaultSize="0" r:id="rId5">
            <anchor moveWithCells="1">
              <from>
                <xdr:col>8</xdr:col>
                <xdr:colOff>0</xdr:colOff>
                <xdr:row>11</xdr:row>
                <xdr:rowOff>0</xdr:rowOff>
              </from>
              <to>
                <xdr:col>13</xdr:col>
                <xdr:colOff>400050</xdr:colOff>
                <xdr:row>28</xdr:row>
                <xdr:rowOff>95250</xdr:rowOff>
              </to>
            </anchor>
          </objectPr>
        </oleObject>
      </mc:Choice>
      <mc:Fallback>
        <oleObject progId="Prism7.Document" shapeId="3085" r:id="rId4"/>
      </mc:Fallback>
    </mc:AlternateContent>
    <mc:AlternateContent xmlns:mc="http://schemas.openxmlformats.org/markup-compatibility/2006">
      <mc:Choice Requires="x14">
        <oleObject progId="Prism7.Document" shapeId="3086" r:id="rId6">
          <objectPr defaultSize="0" r:id="rId7">
            <anchor moveWithCells="1">
              <from>
                <xdr:col>8</xdr:col>
                <xdr:colOff>0</xdr:colOff>
                <xdr:row>30</xdr:row>
                <xdr:rowOff>0</xdr:rowOff>
              </from>
              <to>
                <xdr:col>14</xdr:col>
                <xdr:colOff>152400</xdr:colOff>
                <xdr:row>45</xdr:row>
                <xdr:rowOff>85725</xdr:rowOff>
              </to>
            </anchor>
          </objectPr>
        </oleObject>
      </mc:Choice>
      <mc:Fallback>
        <oleObject progId="Prism7.Document" shapeId="3086" r:id="rId6"/>
      </mc:Fallback>
    </mc:AlternateContent>
    <mc:AlternateContent xmlns:mc="http://schemas.openxmlformats.org/markup-compatibility/2006">
      <mc:Choice Requires="x14">
        <oleObject progId="Prism7.Document" shapeId="3087" r:id="rId8">
          <objectPr defaultSize="0" r:id="rId9">
            <anchor moveWithCells="1">
              <from>
                <xdr:col>0</xdr:col>
                <xdr:colOff>0</xdr:colOff>
                <xdr:row>21</xdr:row>
                <xdr:rowOff>0</xdr:rowOff>
              </from>
              <to>
                <xdr:col>5</xdr:col>
                <xdr:colOff>400050</xdr:colOff>
                <xdr:row>38</xdr:row>
                <xdr:rowOff>95250</xdr:rowOff>
              </to>
            </anchor>
          </objectPr>
        </oleObject>
      </mc:Choice>
      <mc:Fallback>
        <oleObject progId="Prism7.Document" shapeId="3087" r:id="rId8"/>
      </mc:Fallback>
    </mc:AlternateContent>
    <mc:AlternateContent xmlns:mc="http://schemas.openxmlformats.org/markup-compatibility/2006">
      <mc:Choice Requires="x14">
        <oleObject progId="Prism7.Document" shapeId="3088" r:id="rId10">
          <objectPr defaultSize="0" r:id="rId11">
            <anchor moveWithCells="1">
              <from>
                <xdr:col>0</xdr:col>
                <xdr:colOff>0</xdr:colOff>
                <xdr:row>39</xdr:row>
                <xdr:rowOff>0</xdr:rowOff>
              </from>
              <to>
                <xdr:col>6</xdr:col>
                <xdr:colOff>152400</xdr:colOff>
                <xdr:row>54</xdr:row>
                <xdr:rowOff>85725</xdr:rowOff>
              </to>
            </anchor>
          </objectPr>
        </oleObject>
      </mc:Choice>
      <mc:Fallback>
        <oleObject progId="Prism7.Document" shapeId="3088" r:id="rId10"/>
      </mc:Fallback>
    </mc:AlternateContent>
    <mc:AlternateContent xmlns:mc="http://schemas.openxmlformats.org/markup-compatibility/2006">
      <mc:Choice Requires="x14">
        <oleObject progId="Prism7.Document" shapeId="3089" r:id="rId12">
          <objectPr defaultSize="0" r:id="rId13">
            <anchor moveWithCells="1">
              <from>
                <xdr:col>16</xdr:col>
                <xdr:colOff>0</xdr:colOff>
                <xdr:row>33</xdr:row>
                <xdr:rowOff>0</xdr:rowOff>
              </from>
              <to>
                <xdr:col>21</xdr:col>
                <xdr:colOff>400050</xdr:colOff>
                <xdr:row>50</xdr:row>
                <xdr:rowOff>95250</xdr:rowOff>
              </to>
            </anchor>
          </objectPr>
        </oleObject>
      </mc:Choice>
      <mc:Fallback>
        <oleObject progId="Prism7.Document" shapeId="3089" r:id="rId12"/>
      </mc:Fallback>
    </mc:AlternateContent>
    <mc:AlternateContent xmlns:mc="http://schemas.openxmlformats.org/markup-compatibility/2006">
      <mc:Choice Requires="x14">
        <oleObject progId="Prism7.Document" shapeId="3090" r:id="rId14">
          <objectPr defaultSize="0" r:id="rId15">
            <anchor moveWithCells="1">
              <from>
                <xdr:col>16</xdr:col>
                <xdr:colOff>0</xdr:colOff>
                <xdr:row>52</xdr:row>
                <xdr:rowOff>0</xdr:rowOff>
              </from>
              <to>
                <xdr:col>22</xdr:col>
                <xdr:colOff>152400</xdr:colOff>
                <xdr:row>67</xdr:row>
                <xdr:rowOff>85725</xdr:rowOff>
              </to>
            </anchor>
          </objectPr>
        </oleObject>
      </mc:Choice>
      <mc:Fallback>
        <oleObject progId="Prism7.Document" shapeId="3090" r:id="rId1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Category</vt:lpstr>
      <vt:lpstr>RO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</dc:creator>
  <cp:lastModifiedBy>Lucas Moreira dos Santos</cp:lastModifiedBy>
  <dcterms:created xsi:type="dcterms:W3CDTF">2018-07-19T13:43:45Z</dcterms:created>
  <dcterms:modified xsi:type="dcterms:W3CDTF">2019-02-08T11:53:17Z</dcterms:modified>
</cp:coreProperties>
</file>